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nduni-my.sharepoint.com/personal/benjamin_hindle_student_bond_edu_au/Documents/Thesis final/Sections/CH7 Yoke walk/Revision 1/Submission/"/>
    </mc:Choice>
  </mc:AlternateContent>
  <xr:revisionPtr revIDLastSave="39" documentId="8_{0C5D8E9F-9DBB-7848-BFBD-F42EAC7C92D1}" xr6:coauthVersionLast="46" xr6:coauthVersionMax="46" xr10:uidLastSave="{D19934BE-CBFC-FC48-8941-E1FA6EAA7F00}"/>
  <bookViews>
    <workbookView xWindow="200" yWindow="620" windowWidth="27580" windowHeight="15380" activeTab="1" xr2:uid="{3EF57917-A9BE-C74F-9EA9-7BEE67523684}"/>
  </bookViews>
  <sheets>
    <sheet name="Table S1" sheetId="18" r:id="rId1"/>
    <sheet name="Table S2" sheetId="21" r:id="rId2"/>
    <sheet name="Table S3" sheetId="12" r:id="rId3"/>
    <sheet name="Table S4" sheetId="15" r:id="rId4"/>
    <sheet name="Table S5" sheetId="9" r:id="rId5"/>
    <sheet name="Table S6" sheetId="17" r:id="rId6"/>
    <sheet name="Table S7" sheetId="19" r:id="rId7"/>
    <sheet name="Table S8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8" uniqueCount="327">
  <si>
    <t>Parameter 1</t>
  </si>
  <si>
    <t>Parameter 2</t>
  </si>
  <si>
    <t>p-value</t>
  </si>
  <si>
    <t>Cohen's d</t>
  </si>
  <si>
    <t>P-value</t>
  </si>
  <si>
    <t>Female</t>
  </si>
  <si>
    <t>Male</t>
  </si>
  <si>
    <t>Group</t>
  </si>
  <si>
    <t>part eta sq</t>
  </si>
  <si>
    <t>Identifier</t>
  </si>
  <si>
    <t>Set</t>
  </si>
  <si>
    <t>M</t>
  </si>
  <si>
    <t>F</t>
  </si>
  <si>
    <t>Hip</t>
  </si>
  <si>
    <t>Knee</t>
  </si>
  <si>
    <t>Mean</t>
  </si>
  <si>
    <t>Set 1</t>
  </si>
  <si>
    <t>Set 2</t>
  </si>
  <si>
    <t>Set 3</t>
  </si>
  <si>
    <t>Large effect size (&gt; 0.14)</t>
  </si>
  <si>
    <t>Small/medium effect size (0.01 &gt; es ≥ 0.06)</t>
  </si>
  <si>
    <t>Small effect size (≤ 0.01)</t>
  </si>
  <si>
    <t>Medium/large effect size (0.06 &gt; es ≥ 0.14)</t>
  </si>
  <si>
    <t>Negligible effect size (≤ 0.2)</t>
  </si>
  <si>
    <t>Small effect size (0.2 &gt; es ≥ 0.5)</t>
  </si>
  <si>
    <t>Medium effect size (0.5 &gt; es ≥ 0.8)</t>
  </si>
  <si>
    <t>Large effect size (&gt; 0.8)</t>
  </si>
  <si>
    <t>Interval 1</t>
  </si>
  <si>
    <t>Interval 2</t>
  </si>
  <si>
    <t>Interval 3</t>
  </si>
  <si>
    <t>Interval 4</t>
  </si>
  <si>
    <t>Toe-off</t>
  </si>
  <si>
    <t>Heel strike</t>
  </si>
  <si>
    <t>ROM</t>
  </si>
  <si>
    <t>Spatiotemporal</t>
  </si>
  <si>
    <t>Mean velocity</t>
  </si>
  <si>
    <t>Stride rate</t>
  </si>
  <si>
    <t>Stride rate (norm)</t>
  </si>
  <si>
    <t>Mean velocity (norm)</t>
  </si>
  <si>
    <t>Stride length</t>
  </si>
  <si>
    <t>Stride length (norm)</t>
  </si>
  <si>
    <t>Stance duration</t>
  </si>
  <si>
    <t>Stance duration (norm)</t>
  </si>
  <si>
    <t>CI-low</t>
  </si>
  <si>
    <t>CI-high</t>
  </si>
  <si>
    <t>Hip at heel strike</t>
  </si>
  <si>
    <t>Hip at toe-off</t>
  </si>
  <si>
    <t>Hip ROM</t>
  </si>
  <si>
    <t>Knee at heel strike</t>
  </si>
  <si>
    <t>Knee at toe-off</t>
  </si>
  <si>
    <t>Knee ROM</t>
  </si>
  <si>
    <t>Hip heel strike</t>
  </si>
  <si>
    <t>Hip toe-off</t>
  </si>
  <si>
    <t>Knee heel strike</t>
  </si>
  <si>
    <t>Knee toe-off</t>
  </si>
  <si>
    <t>Interval</t>
  </si>
  <si>
    <t>1.729 ± 0.358</t>
  </si>
  <si>
    <t>1.865 ± 0.284</t>
  </si>
  <si>
    <t>1.779 ± 0.337</t>
  </si>
  <si>
    <t>1.764 ± 0.366</t>
  </si>
  <si>
    <t>1.881 ± 0.268</t>
  </si>
  <si>
    <t>1.807 ± 0.335</t>
  </si>
  <si>
    <t>1.729 ± 0.379</t>
  </si>
  <si>
    <t>1.911 ± 0.279</t>
  </si>
  <si>
    <t>1.796 ± 0.354</t>
  </si>
  <si>
    <t>1.649 ± 0.367</t>
  </si>
  <si>
    <t>1.770 ± 0.326</t>
  </si>
  <si>
    <t>1.694 ± 0.356</t>
  </si>
  <si>
    <t>0.572 ± 0.119</t>
  </si>
  <si>
    <t>0.636 ± 0.097</t>
  </si>
  <si>
    <t>0.596 ± 0.115</t>
  </si>
  <si>
    <t>0.584 ± 0.121</t>
  </si>
  <si>
    <t>0.642 ± 0.091</t>
  </si>
  <si>
    <t>0.605 ± 0.114</t>
  </si>
  <si>
    <t>0.572 ± 0.125</t>
  </si>
  <si>
    <t>0.652 ± 0.095</t>
  </si>
  <si>
    <t>0.602 ± 0.121</t>
  </si>
  <si>
    <t>0.546 ± 0.121</t>
  </si>
  <si>
    <t>0.604 ± 0.111</t>
  </si>
  <si>
    <t>0.567 ± 0.121</t>
  </si>
  <si>
    <t>1.153 ± 0.169</t>
  </si>
  <si>
    <t>1.157 ± 0.161</t>
  </si>
  <si>
    <t>1.165 ± 0.173</t>
  </si>
  <si>
    <t>1.203 ± 0.163</t>
  </si>
  <si>
    <t>1.179 ± 0.169</t>
  </si>
  <si>
    <t>1.159 ± 0.178</t>
  </si>
  <si>
    <t>1.215 ± 0.158</t>
  </si>
  <si>
    <t>1.181 ± 0.171</t>
  </si>
  <si>
    <t>1.127 ± 0.174</t>
  </si>
  <si>
    <t>1.155 ± 0.164</t>
  </si>
  <si>
    <t>1.138 ± 0.171</t>
  </si>
  <si>
    <t>1.238 ± 0.182</t>
  </si>
  <si>
    <t>1.273 ± 0.182</t>
  </si>
  <si>
    <t>1.251 ± 0.186</t>
  </si>
  <si>
    <t>1.375 ± 0.186</t>
  </si>
  <si>
    <t>1.298 ± 0.194</t>
  </si>
  <si>
    <t>1.245 ± 0.191</t>
  </si>
  <si>
    <t>1.389 ± 0.181</t>
  </si>
  <si>
    <t>1.300 ± 0.198</t>
  </si>
  <si>
    <t>1.211 ± 0.187</t>
  </si>
  <si>
    <t>1.320 ± 0.188</t>
  </si>
  <si>
    <t>1.252 ± 0.194</t>
  </si>
  <si>
    <t>1.383 ± 0.197</t>
  </si>
  <si>
    <t>1.281 ± 0.121</t>
  </si>
  <si>
    <t>1.345 ± 0.178</t>
  </si>
  <si>
    <t>1.379 ± 0.202</t>
  </si>
  <si>
    <t>1.264 ± 0.119</t>
  </si>
  <si>
    <t>1.336 ± 0.183</t>
  </si>
  <si>
    <t>1.392 ± 0.180</t>
  </si>
  <si>
    <t>1.281 ± 0.151</t>
  </si>
  <si>
    <t>1.349 ± 0.177</t>
  </si>
  <si>
    <t>1.410 ± 0.198</t>
  </si>
  <si>
    <t>1.303 ± 0.135</t>
  </si>
  <si>
    <t>1.370 ± 0.184</t>
  </si>
  <si>
    <t>0.426 ± 0.061</t>
  </si>
  <si>
    <t>0.383 ± 0.036</t>
  </si>
  <si>
    <t>0.410 ± 0.057</t>
  </si>
  <si>
    <t>0.425 ± 0.062</t>
  </si>
  <si>
    <t>0.377 ± 0.035</t>
  </si>
  <si>
    <t>0.407 ± 0.058</t>
  </si>
  <si>
    <t>0.429 ± 0.056</t>
  </si>
  <si>
    <t>0.383 ± 0.045</t>
  </si>
  <si>
    <t>0.411 ± 0.056</t>
  </si>
  <si>
    <t>0.435 ± 0.061</t>
  </si>
  <si>
    <t>0.389 ± 0.040</t>
  </si>
  <si>
    <t>0.417 ± 0.058</t>
  </si>
  <si>
    <t>1.598 ± 0.197</t>
  </si>
  <si>
    <t>1.690 ± 0.117</t>
  </si>
  <si>
    <t>1.632 ± 0.176</t>
  </si>
  <si>
    <t>1.609 ± 0.210</t>
  </si>
  <si>
    <t>1.690 ± 0.124</t>
  </si>
  <si>
    <t>1.639 ± 0.186</t>
  </si>
  <si>
    <t>1.602 ± 0.200</t>
  </si>
  <si>
    <t>1.691 ± 0.121</t>
  </si>
  <si>
    <t>1.636 ± 0.178</t>
  </si>
  <si>
    <t>1.586 ± 0.201</t>
  </si>
  <si>
    <t>1.670 ± 0.123</t>
  </si>
  <si>
    <t>1.617 ± 0.180</t>
  </si>
  <si>
    <t>0.492 ± 0.061</t>
  </si>
  <si>
    <t>0.505 ± 0.035</t>
  </si>
  <si>
    <t>0.497 ± 0.053</t>
  </si>
  <si>
    <t>0.496 ± 0.065</t>
  </si>
  <si>
    <t>0.505 ± 0.037</t>
  </si>
  <si>
    <t>0.499 ± 0.056</t>
  </si>
  <si>
    <t>0.494 ± 0.062</t>
  </si>
  <si>
    <t>0.505 ± 0.036</t>
  </si>
  <si>
    <t>0.498 ± 0.053</t>
  </si>
  <si>
    <t>0.489 ± 0.062</t>
  </si>
  <si>
    <t>0.499 ± 0.037</t>
  </si>
  <si>
    <t>0.492 ± 0.054</t>
  </si>
  <si>
    <t>22.9 ± 5.3</t>
  </si>
  <si>
    <t>25.2 ± 7.2</t>
  </si>
  <si>
    <t>23.7 ± 6.2</t>
  </si>
  <si>
    <t>22.9 ± 6.8</t>
  </si>
  <si>
    <t>24.9 ± 7.7</t>
  </si>
  <si>
    <t>23.7 ± 7.2</t>
  </si>
  <si>
    <t>23.5 ± 7.2</t>
  </si>
  <si>
    <t>23.3 ± 8.0</t>
  </si>
  <si>
    <t>23.4 ± 7.4</t>
  </si>
  <si>
    <t>24.5 ± 7.9</t>
  </si>
  <si>
    <t>24.0 ± 7.5</t>
  </si>
  <si>
    <t>24.3 ± 7.7</t>
  </si>
  <si>
    <t>23.4 ± 6.8</t>
  </si>
  <si>
    <t>24.3 ± 7.5</t>
  </si>
  <si>
    <t>23.8 ± 7.1</t>
  </si>
  <si>
    <t>-3.3 ± 7.7</t>
  </si>
  <si>
    <t>-4.1 ± 8.8</t>
  </si>
  <si>
    <t>-3.6 ± 8.0</t>
  </si>
  <si>
    <t>-4.0 ± 7.4</t>
  </si>
  <si>
    <t>-6.7 ± 9.8</t>
  </si>
  <si>
    <t>-5.1 ± 8.4</t>
  </si>
  <si>
    <t>-4.7 ± 6.6</t>
  </si>
  <si>
    <t>-4.3 ± 9.0</t>
  </si>
  <si>
    <t>-4.5 ± 7.5</t>
  </si>
  <si>
    <t>-2.9 ± 7.5</t>
  </si>
  <si>
    <t>-3.8 ± 9.2</t>
  </si>
  <si>
    <t>-3.2 ± 8.2</t>
  </si>
  <si>
    <t>35.4 ± 6.5</t>
  </si>
  <si>
    <t>37.0 ± 7.6</t>
  </si>
  <si>
    <t>38.2 ± 7.4</t>
  </si>
  <si>
    <t>36.4 ± 8.4</t>
  </si>
  <si>
    <t>42.3 ± 7.5</t>
  </si>
  <si>
    <t>38.6 ± 8.5</t>
  </si>
  <si>
    <t>37.2 ± 8.5</t>
  </si>
  <si>
    <t>42.2 ± 8.2</t>
  </si>
  <si>
    <t>39.1 ± 8.7</t>
  </si>
  <si>
    <t>36.5 ± 7.7</t>
  </si>
  <si>
    <t>40.4 ± 7.3</t>
  </si>
  <si>
    <t>37.9 ± 7.8</t>
  </si>
  <si>
    <t>3.2 ± 3.2</t>
  </si>
  <si>
    <t>5.4 ± 4.4</t>
  </si>
  <si>
    <t>5.3 ± 4.5</t>
  </si>
  <si>
    <t>3.6 ± 4.0</t>
  </si>
  <si>
    <t>4.7 ± 4.3</t>
  </si>
  <si>
    <t>5.2 ± 4.4</t>
  </si>
  <si>
    <t>3.2 ± 4.8</t>
  </si>
  <si>
    <t>4.4 ± 4.6</t>
  </si>
  <si>
    <t>6.7 ± 4.8</t>
  </si>
  <si>
    <t>4.0 ± 4.0</t>
  </si>
  <si>
    <t>5.7 ± 4.7</t>
  </si>
  <si>
    <t>45.9 ± 5.7</t>
  </si>
  <si>
    <t>46.8 ± 9.1</t>
  </si>
  <si>
    <t>44.7 ± 11.0</t>
  </si>
  <si>
    <t>46.0 ± 9.9</t>
  </si>
  <si>
    <t>45.7 ± 10.4</t>
  </si>
  <si>
    <t>47.4 ± 13.9</t>
  </si>
  <si>
    <t>46.3 ± 11.8</t>
  </si>
  <si>
    <t>46.6 ± 8.9</t>
  </si>
  <si>
    <t>48.7 ± 13.5</t>
  </si>
  <si>
    <t>47.4 ± 10.8</t>
  </si>
  <si>
    <t>46.2 ± 8.6</t>
  </si>
  <si>
    <t>45.4 ± 12.3</t>
  </si>
  <si>
    <t>45.9 ± 10.2</t>
  </si>
  <si>
    <t>53.1 ± 12.0</t>
  </si>
  <si>
    <t>53.7 ± 10.6⏃</t>
  </si>
  <si>
    <t>56.1 ± 10.1</t>
  </si>
  <si>
    <t>53.8 ± 11.9</t>
  </si>
  <si>
    <t>55.2 ± 10.8</t>
  </si>
  <si>
    <t>57.4 ± 9.6</t>
  </si>
  <si>
    <t>54.9 ± 12.5</t>
  </si>
  <si>
    <t>56.4 ± 10.8</t>
  </si>
  <si>
    <t>54.6 ± 10.0</t>
  </si>
  <si>
    <t>52.7 ± 11.7</t>
  </si>
  <si>
    <t>53.9 ± 10.7</t>
  </si>
  <si>
    <t>All intervals combined</t>
  </si>
  <si>
    <t>37.4 ± 7.2</t>
  </si>
  <si>
    <t>5.8 ± 5.0</t>
  </si>
  <si>
    <t>1.677 ± 0.352</t>
  </si>
  <si>
    <t>1.763 ± 0.376</t>
  </si>
  <si>
    <t>0.562 ± 0.119</t>
  </si>
  <si>
    <t>0.590 ± 0.127</t>
  </si>
  <si>
    <t>1.128 ± 0.173</t>
  </si>
  <si>
    <t>1.161 ± 0.174</t>
  </si>
  <si>
    <t>1.241 ± 0.197</t>
  </si>
  <si>
    <t>1.277 ± 0.196</t>
  </si>
  <si>
    <t>0.419 ± 0.059</t>
  </si>
  <si>
    <t>0.411 ± 0.061</t>
  </si>
  <si>
    <t>1.376 ± 0.187</t>
  </si>
  <si>
    <t>1.348 ± 0.192</t>
  </si>
  <si>
    <t>1.617 ± 0.183</t>
  </si>
  <si>
    <t>1.636 ± 0.193</t>
  </si>
  <si>
    <t>0.492 ± 0.055</t>
  </si>
  <si>
    <t>0.498 ± 0.058</t>
  </si>
  <si>
    <t>23.6 ± 5.8</t>
  </si>
  <si>
    <t>23.7 ± 7.9</t>
  </si>
  <si>
    <t>24.1 ± 7.4</t>
  </si>
  <si>
    <t>-3.5 ± 7.2</t>
  </si>
  <si>
    <t>-3.9 ± 9.1</t>
  </si>
  <si>
    <t>-2.2 ± 8.1</t>
  </si>
  <si>
    <t>38.0 ± 8.1</t>
  </si>
  <si>
    <t>38.4 ± 8.0</t>
  </si>
  <si>
    <t>6.0 ± 4.5</t>
  </si>
  <si>
    <t>44.5 ± 8.5</t>
  </si>
  <si>
    <t>47.1 ± 11.7</t>
  </si>
  <si>
    <t>53.3 ± 10.5</t>
  </si>
  <si>
    <t>55.5 ± 11.6</t>
  </si>
  <si>
    <t>TABLE S1: Kineamtic and spatiotemporal descriptive statistics for each interval and combined intervals of the yoke walk</t>
  </si>
  <si>
    <t>Sex</t>
  </si>
  <si>
    <t>Sex:Interval</t>
  </si>
  <si>
    <t>Red text</t>
  </si>
  <si>
    <t>P &lt; 0.05</t>
  </si>
  <si>
    <t>Combined intervals</t>
  </si>
  <si>
    <t>Upper confidence interval</t>
  </si>
  <si>
    <t>Lower confidence interval</t>
  </si>
  <si>
    <t>Partial eta squared value</t>
  </si>
  <si>
    <t>norm</t>
  </si>
  <si>
    <t>Normalised</t>
  </si>
  <si>
    <t>Range of motion</t>
  </si>
  <si>
    <t>Toe off</t>
  </si>
  <si>
    <t>1.641 ± 0.334</t>
  </si>
  <si>
    <t>0.550 ± 0.114</t>
  </si>
  <si>
    <t>1.123 ± 0.165</t>
  </si>
  <si>
    <t>1.237 ± 0.190</t>
  </si>
  <si>
    <t>0.423 ± 0.056</t>
  </si>
  <si>
    <t>1.387 ± 0.174</t>
  </si>
  <si>
    <t>1.599 ± 0.162</t>
  </si>
  <si>
    <t>0.486 ± 0.048</t>
  </si>
  <si>
    <t>52.6 ± 9.8</t>
  </si>
  <si>
    <t>1.374 ± 0.197</t>
  </si>
  <si>
    <t>1.035 ± 0.149</t>
  </si>
  <si>
    <t>0.458 ± 0.062</t>
  </si>
  <si>
    <t>0.454 ± 0.065</t>
  </si>
  <si>
    <t>1.112 ± 0.160</t>
  </si>
  <si>
    <t>1.485 ± 0.201</t>
  </si>
  <si>
    <t>1.536 ± 0.196</t>
  </si>
  <si>
    <t>0.473 ± 0.060</t>
  </si>
  <si>
    <t>0.5 ± 7.6</t>
  </si>
  <si>
    <t>9.4 ± 4.5</t>
  </si>
  <si>
    <t>51.1 ± 9.5</t>
  </si>
  <si>
    <t>1.424 ± 0.205</t>
  </si>
  <si>
    <t>0.486 ± 0.070</t>
  </si>
  <si>
    <t>1.039 ± 0.133</t>
  </si>
  <si>
    <t>1.188 ± 0.152</t>
  </si>
  <si>
    <t>0.414 ± 0.035</t>
  </si>
  <si>
    <t>1.385 ± 0.118</t>
  </si>
  <si>
    <t>1.610 ± 0.118</t>
  </si>
  <si>
    <t>0.481 ± 0.035</t>
  </si>
  <si>
    <t>0.1 ± 8.4</t>
  </si>
  <si>
    <t>36.7 ± 5.3</t>
  </si>
  <si>
    <t>6.1 ± 3.4</t>
  </si>
  <si>
    <t>40.7 ± 9.7</t>
  </si>
  <si>
    <t>49.0 ± 10.4</t>
  </si>
  <si>
    <t>1.392 ± 0.200</t>
  </si>
  <si>
    <t>0.466 ± 0.068</t>
  </si>
  <si>
    <t>1.037 ± 0.142</t>
  </si>
  <si>
    <t>1.140 ± 0.160</t>
  </si>
  <si>
    <t>0.441 ± 0.057</t>
  </si>
  <si>
    <t>1.448 ± 0.180</t>
  </si>
  <si>
    <t>1.563 ± 0.174</t>
  </si>
  <si>
    <t>0.476 ± 0.052</t>
  </si>
  <si>
    <t>0.3 ± 7.9</t>
  </si>
  <si>
    <t>35.9 ± 6.1</t>
  </si>
  <si>
    <t>8.2 ± 4.4</t>
  </si>
  <si>
    <t>43.9 ± 7.8</t>
  </si>
  <si>
    <t>50.3 ± 9.8</t>
  </si>
  <si>
    <t>6.8 ± 4.6</t>
  </si>
  <si>
    <t>54.0 ± 9.8</t>
  </si>
  <si>
    <t>1.164 ± 0.150</t>
  </si>
  <si>
    <t>1.330 ± 0.171</t>
  </si>
  <si>
    <t>40.3 ± 6.8</t>
  </si>
  <si>
    <t>TABLE S3: Between-interval pairwise comparisons</t>
  </si>
  <si>
    <t>TABLE S4: ANOVA results for sex and interval main effects and two-way interactions</t>
  </si>
  <si>
    <t>TABLE S5: Between-sex pairwise comparisons</t>
  </si>
  <si>
    <t>TABLE S7: Spatiotemporal and kinematic descriptive statistics for each set performed of the yoke walk</t>
  </si>
  <si>
    <t>TABLE S8: Between-set pairwise comparisons</t>
  </si>
  <si>
    <t>TABLE S6: ANOVA results for sex and set main effects</t>
  </si>
  <si>
    <t>TABLE S2: Between-instance (throughout gait cycle) pairwis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 applyAlignment="1"/>
    <xf numFmtId="0" fontId="0" fillId="2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4" fillId="0" borderId="0" xfId="0" applyFont="1"/>
    <xf numFmtId="0" fontId="1" fillId="0" borderId="1" xfId="0" applyFont="1" applyBorder="1" applyAlignment="1">
      <alignment horizontal="center"/>
    </xf>
    <xf numFmtId="164" fontId="0" fillId="0" borderId="0" xfId="0" applyNumberFormat="1" applyBorder="1"/>
    <xf numFmtId="2" fontId="0" fillId="0" borderId="0" xfId="0" applyNumberFormat="1" applyBorder="1"/>
    <xf numFmtId="0" fontId="0" fillId="3" borderId="0" xfId="0" applyFill="1"/>
    <xf numFmtId="0" fontId="3" fillId="4" borderId="0" xfId="0" applyFont="1" applyFill="1"/>
    <xf numFmtId="0" fontId="0" fillId="5" borderId="0" xfId="0" applyFill="1"/>
    <xf numFmtId="2" fontId="0" fillId="0" borderId="2" xfId="0" applyNumberFormat="1" applyBorder="1"/>
    <xf numFmtId="164" fontId="0" fillId="0" borderId="2" xfId="0" applyNumberFormat="1" applyBorder="1"/>
    <xf numFmtId="164" fontId="0" fillId="0" borderId="0" xfId="0" applyNumberFormat="1" applyFill="1" applyBorder="1"/>
    <xf numFmtId="0" fontId="1" fillId="0" borderId="2" xfId="0" applyFont="1" applyFill="1" applyBorder="1"/>
    <xf numFmtId="0" fontId="0" fillId="0" borderId="0" xfId="0" applyFont="1" applyBorder="1"/>
    <xf numFmtId="0" fontId="0" fillId="0" borderId="0" xfId="0" quotePrefix="1"/>
    <xf numFmtId="0" fontId="5" fillId="0" borderId="0" xfId="0" applyFont="1" applyBorder="1"/>
    <xf numFmtId="0" fontId="0" fillId="0" borderId="0" xfId="0" applyFill="1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3" fillId="4" borderId="0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106"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C78AD-4932-AB4E-B044-23D832DB054B}">
  <dimension ref="A1:P17"/>
  <sheetViews>
    <sheetView zoomScale="120" zoomScaleNormal="12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C22" sqref="C22"/>
    </sheetView>
  </sheetViews>
  <sheetFormatPr baseColWidth="10" defaultRowHeight="16" x14ac:dyDescent="0.2"/>
  <cols>
    <col min="1" max="1" width="20.33203125" bestFit="1" customWidth="1"/>
    <col min="2" max="4" width="17.6640625" bestFit="1" customWidth="1"/>
    <col min="5" max="5" width="12.1640625" bestFit="1" customWidth="1"/>
    <col min="6" max="6" width="14.1640625" bestFit="1" customWidth="1"/>
    <col min="7" max="16" width="12.1640625" bestFit="1" customWidth="1"/>
    <col min="17" max="17" width="3.1640625" customWidth="1"/>
    <col min="18" max="18" width="5.5" bestFit="1" customWidth="1"/>
  </cols>
  <sheetData>
    <row r="1" spans="1:16" x14ac:dyDescent="0.2">
      <c r="A1" t="s">
        <v>256</v>
      </c>
    </row>
    <row r="2" spans="1:16" x14ac:dyDescent="0.2">
      <c r="B2" s="32" t="s">
        <v>27</v>
      </c>
      <c r="C2" s="32"/>
      <c r="D2" s="32"/>
      <c r="E2" s="32" t="s">
        <v>28</v>
      </c>
      <c r="F2" s="32"/>
      <c r="G2" s="32"/>
      <c r="H2" s="32" t="s">
        <v>29</v>
      </c>
      <c r="I2" s="32"/>
      <c r="J2" s="32"/>
      <c r="K2" s="32" t="s">
        <v>30</v>
      </c>
      <c r="L2" s="32"/>
      <c r="M2" s="32"/>
      <c r="N2" s="32" t="s">
        <v>224</v>
      </c>
      <c r="O2" s="32"/>
      <c r="P2" s="32"/>
    </row>
    <row r="3" spans="1:16" x14ac:dyDescent="0.2">
      <c r="B3" s="10" t="s">
        <v>11</v>
      </c>
      <c r="C3" s="10" t="s">
        <v>12</v>
      </c>
      <c r="D3" s="10" t="s">
        <v>7</v>
      </c>
      <c r="E3" s="10" t="s">
        <v>11</v>
      </c>
      <c r="F3" s="10" t="s">
        <v>12</v>
      </c>
      <c r="G3" s="10" t="s">
        <v>7</v>
      </c>
      <c r="H3" s="10" t="s">
        <v>11</v>
      </c>
      <c r="I3" s="10" t="s">
        <v>12</v>
      </c>
      <c r="J3" s="10" t="s">
        <v>7</v>
      </c>
      <c r="K3" s="10" t="s">
        <v>11</v>
      </c>
      <c r="L3" s="10" t="s">
        <v>12</v>
      </c>
      <c r="M3" s="10" t="s">
        <v>7</v>
      </c>
      <c r="N3" s="10" t="s">
        <v>11</v>
      </c>
      <c r="O3" s="10" t="s">
        <v>12</v>
      </c>
      <c r="P3" s="10" t="s">
        <v>7</v>
      </c>
    </row>
    <row r="4" spans="1:16" x14ac:dyDescent="0.2">
      <c r="A4" t="s">
        <v>35</v>
      </c>
      <c r="B4" t="s">
        <v>278</v>
      </c>
      <c r="C4" t="s">
        <v>289</v>
      </c>
      <c r="D4" t="s">
        <v>302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62</v>
      </c>
      <c r="L4" t="s">
        <v>63</v>
      </c>
      <c r="M4" t="s">
        <v>64</v>
      </c>
      <c r="N4" t="s">
        <v>65</v>
      </c>
      <c r="O4" t="s">
        <v>66</v>
      </c>
      <c r="P4" t="s">
        <v>67</v>
      </c>
    </row>
    <row r="5" spans="1:16" x14ac:dyDescent="0.2">
      <c r="A5" t="s">
        <v>38</v>
      </c>
      <c r="B5" t="s">
        <v>281</v>
      </c>
      <c r="C5" t="s">
        <v>290</v>
      </c>
      <c r="D5" t="s">
        <v>303</v>
      </c>
      <c r="E5" t="s">
        <v>68</v>
      </c>
      <c r="F5" t="s">
        <v>69</v>
      </c>
      <c r="G5" t="s">
        <v>70</v>
      </c>
      <c r="H5" t="s">
        <v>71</v>
      </c>
      <c r="I5" t="s">
        <v>72</v>
      </c>
      <c r="J5" t="s">
        <v>73</v>
      </c>
      <c r="K5" t="s">
        <v>74</v>
      </c>
      <c r="L5" t="s">
        <v>75</v>
      </c>
      <c r="M5" t="s">
        <v>76</v>
      </c>
      <c r="N5" t="s">
        <v>77</v>
      </c>
      <c r="O5" t="s">
        <v>78</v>
      </c>
      <c r="P5" t="s">
        <v>79</v>
      </c>
    </row>
    <row r="6" spans="1:16" x14ac:dyDescent="0.2">
      <c r="A6" t="s">
        <v>39</v>
      </c>
      <c r="B6" t="s">
        <v>279</v>
      </c>
      <c r="C6" t="s">
        <v>291</v>
      </c>
      <c r="D6" t="s">
        <v>304</v>
      </c>
      <c r="E6" t="s">
        <v>80</v>
      </c>
      <c r="F6" t="s">
        <v>317</v>
      </c>
      <c r="G6" t="s">
        <v>81</v>
      </c>
      <c r="H6" t="s">
        <v>82</v>
      </c>
      <c r="I6" t="s">
        <v>83</v>
      </c>
      <c r="J6" t="s">
        <v>84</v>
      </c>
      <c r="K6" t="s">
        <v>85</v>
      </c>
      <c r="L6" t="s">
        <v>86</v>
      </c>
      <c r="M6" t="s">
        <v>87</v>
      </c>
      <c r="N6" t="s">
        <v>88</v>
      </c>
      <c r="O6" t="s">
        <v>89</v>
      </c>
      <c r="P6" t="s">
        <v>90</v>
      </c>
    </row>
    <row r="7" spans="1:16" x14ac:dyDescent="0.2">
      <c r="A7" t="s">
        <v>40</v>
      </c>
      <c r="B7" t="s">
        <v>282</v>
      </c>
      <c r="C7" t="s">
        <v>292</v>
      </c>
      <c r="D7" t="s">
        <v>305</v>
      </c>
      <c r="E7" t="s">
        <v>91</v>
      </c>
      <c r="F7" t="s">
        <v>318</v>
      </c>
      <c r="G7" t="s">
        <v>92</v>
      </c>
      <c r="H7" t="s">
        <v>93</v>
      </c>
      <c r="I7" t="s">
        <v>94</v>
      </c>
      <c r="J7" t="s">
        <v>95</v>
      </c>
      <c r="K7" t="s">
        <v>96</v>
      </c>
      <c r="L7" t="s">
        <v>97</v>
      </c>
      <c r="M7" t="s">
        <v>98</v>
      </c>
      <c r="N7" t="s">
        <v>99</v>
      </c>
      <c r="O7" t="s">
        <v>100</v>
      </c>
      <c r="P7" t="s">
        <v>101</v>
      </c>
    </row>
    <row r="8" spans="1:16" x14ac:dyDescent="0.2">
      <c r="A8" t="s">
        <v>41</v>
      </c>
      <c r="B8" t="s">
        <v>280</v>
      </c>
      <c r="C8" t="s">
        <v>293</v>
      </c>
      <c r="D8" t="s">
        <v>306</v>
      </c>
      <c r="E8" t="s">
        <v>114</v>
      </c>
      <c r="F8" t="s">
        <v>115</v>
      </c>
      <c r="G8" t="s">
        <v>116</v>
      </c>
      <c r="H8" t="s">
        <v>117</v>
      </c>
      <c r="I8" t="s">
        <v>118</v>
      </c>
      <c r="J8" t="s">
        <v>119</v>
      </c>
      <c r="K8" t="s">
        <v>120</v>
      </c>
      <c r="L8" t="s">
        <v>121</v>
      </c>
      <c r="M8" t="s">
        <v>122</v>
      </c>
      <c r="N8" t="s">
        <v>123</v>
      </c>
      <c r="O8" t="s">
        <v>124</v>
      </c>
      <c r="P8" t="s">
        <v>125</v>
      </c>
    </row>
    <row r="9" spans="1:16" x14ac:dyDescent="0.2">
      <c r="A9" t="s">
        <v>42</v>
      </c>
      <c r="B9" t="s">
        <v>283</v>
      </c>
      <c r="C9" t="s">
        <v>294</v>
      </c>
      <c r="D9" t="s">
        <v>307</v>
      </c>
      <c r="E9" t="s">
        <v>102</v>
      </c>
      <c r="F9" t="s">
        <v>103</v>
      </c>
      <c r="G9" t="s">
        <v>104</v>
      </c>
      <c r="H9" t="s">
        <v>105</v>
      </c>
      <c r="I9" t="s">
        <v>106</v>
      </c>
      <c r="J9" t="s">
        <v>107</v>
      </c>
      <c r="K9" t="s">
        <v>108</v>
      </c>
      <c r="L9" t="s">
        <v>109</v>
      </c>
      <c r="M9" t="s">
        <v>110</v>
      </c>
      <c r="N9" t="s">
        <v>111</v>
      </c>
      <c r="O9" t="s">
        <v>112</v>
      </c>
      <c r="P9" t="s">
        <v>113</v>
      </c>
    </row>
    <row r="10" spans="1:16" x14ac:dyDescent="0.2">
      <c r="A10" t="s">
        <v>36</v>
      </c>
      <c r="B10" t="s">
        <v>284</v>
      </c>
      <c r="C10" t="s">
        <v>295</v>
      </c>
      <c r="D10" t="s">
        <v>308</v>
      </c>
      <c r="E10" t="s">
        <v>126</v>
      </c>
      <c r="F10" t="s">
        <v>127</v>
      </c>
      <c r="G10" t="s">
        <v>128</v>
      </c>
      <c r="H10" t="s">
        <v>129</v>
      </c>
      <c r="I10" t="s">
        <v>130</v>
      </c>
      <c r="J10" t="s">
        <v>131</v>
      </c>
      <c r="K10" t="s">
        <v>132</v>
      </c>
      <c r="L10" t="s">
        <v>133</v>
      </c>
      <c r="M10" t="s">
        <v>134</v>
      </c>
      <c r="N10" t="s">
        <v>135</v>
      </c>
      <c r="O10" t="s">
        <v>136</v>
      </c>
      <c r="P10" t="s">
        <v>137</v>
      </c>
    </row>
    <row r="11" spans="1:16" x14ac:dyDescent="0.2">
      <c r="A11" t="s">
        <v>37</v>
      </c>
      <c r="B11" t="s">
        <v>285</v>
      </c>
      <c r="C11" t="s">
        <v>296</v>
      </c>
      <c r="D11" t="s">
        <v>309</v>
      </c>
      <c r="E11" t="s">
        <v>138</v>
      </c>
      <c r="F11" t="s">
        <v>139</v>
      </c>
      <c r="G11" t="s">
        <v>140</v>
      </c>
      <c r="H11" t="s">
        <v>141</v>
      </c>
      <c r="I11" t="s">
        <v>142</v>
      </c>
      <c r="J11" t="s">
        <v>143</v>
      </c>
      <c r="K11" t="s">
        <v>144</v>
      </c>
      <c r="L11" t="s">
        <v>145</v>
      </c>
      <c r="M11" t="s">
        <v>146</v>
      </c>
      <c r="N11" t="s">
        <v>147</v>
      </c>
      <c r="O11" t="s">
        <v>148</v>
      </c>
      <c r="P11" t="s">
        <v>149</v>
      </c>
    </row>
    <row r="12" spans="1:16" x14ac:dyDescent="0.2">
      <c r="A12" t="s">
        <v>45</v>
      </c>
      <c r="B12" t="s">
        <v>150</v>
      </c>
      <c r="C12" t="s">
        <v>151</v>
      </c>
      <c r="D12" t="s">
        <v>152</v>
      </c>
      <c r="E12" t="s">
        <v>153</v>
      </c>
      <c r="F12" t="s">
        <v>154</v>
      </c>
      <c r="G12" t="s">
        <v>155</v>
      </c>
      <c r="H12" t="s">
        <v>156</v>
      </c>
      <c r="I12" t="s">
        <v>157</v>
      </c>
      <c r="J12" t="s">
        <v>158</v>
      </c>
      <c r="K12" t="s">
        <v>159</v>
      </c>
      <c r="L12" t="s">
        <v>160</v>
      </c>
      <c r="M12" t="s">
        <v>161</v>
      </c>
      <c r="N12" t="s">
        <v>162</v>
      </c>
      <c r="O12" t="s">
        <v>163</v>
      </c>
      <c r="P12" t="s">
        <v>164</v>
      </c>
    </row>
    <row r="13" spans="1:16" x14ac:dyDescent="0.2">
      <c r="A13" t="s">
        <v>46</v>
      </c>
      <c r="B13" t="s">
        <v>286</v>
      </c>
      <c r="C13" t="s">
        <v>297</v>
      </c>
      <c r="D13" t="s">
        <v>310</v>
      </c>
      <c r="E13" t="s">
        <v>165</v>
      </c>
      <c r="F13" s="25" t="s">
        <v>166</v>
      </c>
      <c r="G13" t="s">
        <v>167</v>
      </c>
      <c r="H13" t="s">
        <v>168</v>
      </c>
      <c r="I13" t="s">
        <v>169</v>
      </c>
      <c r="J13" t="s">
        <v>170</v>
      </c>
      <c r="K13" t="s">
        <v>171</v>
      </c>
      <c r="L13" t="s">
        <v>172</v>
      </c>
      <c r="M13" t="s">
        <v>173</v>
      </c>
      <c r="N13" t="s">
        <v>174</v>
      </c>
      <c r="O13" t="s">
        <v>175</v>
      </c>
      <c r="P13" t="s">
        <v>176</v>
      </c>
    </row>
    <row r="14" spans="1:16" x14ac:dyDescent="0.2">
      <c r="A14" t="s">
        <v>47</v>
      </c>
      <c r="B14" t="s">
        <v>177</v>
      </c>
      <c r="C14" t="s">
        <v>298</v>
      </c>
      <c r="D14" t="s">
        <v>311</v>
      </c>
      <c r="E14" t="s">
        <v>178</v>
      </c>
      <c r="F14" t="s">
        <v>319</v>
      </c>
      <c r="G14" t="s">
        <v>179</v>
      </c>
      <c r="H14" t="s">
        <v>180</v>
      </c>
      <c r="I14" t="s">
        <v>181</v>
      </c>
      <c r="J14" t="s">
        <v>182</v>
      </c>
      <c r="K14" t="s">
        <v>183</v>
      </c>
      <c r="L14" t="s">
        <v>184</v>
      </c>
      <c r="M14" t="s">
        <v>185</v>
      </c>
      <c r="N14" t="s">
        <v>186</v>
      </c>
      <c r="O14" t="s">
        <v>187</v>
      </c>
      <c r="P14" t="s">
        <v>188</v>
      </c>
    </row>
    <row r="15" spans="1:16" x14ac:dyDescent="0.2">
      <c r="A15" t="s">
        <v>48</v>
      </c>
      <c r="B15" t="s">
        <v>287</v>
      </c>
      <c r="C15" t="s">
        <v>299</v>
      </c>
      <c r="D15" t="s">
        <v>312</v>
      </c>
      <c r="E15" t="s">
        <v>315</v>
      </c>
      <c r="F15" t="s">
        <v>189</v>
      </c>
      <c r="G15" t="s">
        <v>190</v>
      </c>
      <c r="H15" t="s">
        <v>191</v>
      </c>
      <c r="I15" t="s">
        <v>192</v>
      </c>
      <c r="J15" t="s">
        <v>193</v>
      </c>
      <c r="K15" t="s">
        <v>194</v>
      </c>
      <c r="L15" t="s">
        <v>195</v>
      </c>
      <c r="M15" t="s">
        <v>196</v>
      </c>
      <c r="N15" t="s">
        <v>197</v>
      </c>
      <c r="O15" t="s">
        <v>198</v>
      </c>
      <c r="P15" t="s">
        <v>199</v>
      </c>
    </row>
    <row r="16" spans="1:16" x14ac:dyDescent="0.2">
      <c r="A16" t="s">
        <v>49</v>
      </c>
      <c r="B16" t="s">
        <v>200</v>
      </c>
      <c r="C16" t="s">
        <v>300</v>
      </c>
      <c r="D16" t="s">
        <v>313</v>
      </c>
      <c r="E16" t="s">
        <v>201</v>
      </c>
      <c r="F16" t="s">
        <v>202</v>
      </c>
      <c r="G16" t="s">
        <v>203</v>
      </c>
      <c r="H16" t="s">
        <v>204</v>
      </c>
      <c r="I16" t="s">
        <v>205</v>
      </c>
      <c r="J16" t="s">
        <v>206</v>
      </c>
      <c r="K16" t="s">
        <v>207</v>
      </c>
      <c r="L16" t="s">
        <v>208</v>
      </c>
      <c r="M16" t="s">
        <v>209</v>
      </c>
      <c r="N16" t="s">
        <v>210</v>
      </c>
      <c r="O16" t="s">
        <v>211</v>
      </c>
      <c r="P16" t="s">
        <v>212</v>
      </c>
    </row>
    <row r="17" spans="1:16" x14ac:dyDescent="0.2">
      <c r="A17" t="s">
        <v>50</v>
      </c>
      <c r="B17" t="s">
        <v>288</v>
      </c>
      <c r="C17" t="s">
        <v>301</v>
      </c>
      <c r="D17" t="s">
        <v>314</v>
      </c>
      <c r="E17" t="s">
        <v>316</v>
      </c>
      <c r="F17" t="s">
        <v>213</v>
      </c>
      <c r="G17" t="s">
        <v>214</v>
      </c>
      <c r="H17" t="s">
        <v>215</v>
      </c>
      <c r="I17" t="s">
        <v>216</v>
      </c>
      <c r="J17" t="s">
        <v>217</v>
      </c>
      <c r="K17" t="s">
        <v>218</v>
      </c>
      <c r="L17" t="s">
        <v>219</v>
      </c>
      <c r="M17" t="s">
        <v>220</v>
      </c>
      <c r="N17" t="s">
        <v>221</v>
      </c>
      <c r="O17" t="s">
        <v>222</v>
      </c>
      <c r="P17" t="s">
        <v>223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4BC53-8AAB-4F40-A2FA-9D018C9BF37F}">
  <dimension ref="A1:N7"/>
  <sheetViews>
    <sheetView tabSelected="1" workbookViewId="0">
      <selection activeCell="A2" sqref="A2"/>
    </sheetView>
  </sheetViews>
  <sheetFormatPr baseColWidth="10" defaultRowHeight="16" x14ac:dyDescent="0.2"/>
  <sheetData>
    <row r="1" spans="1:14" x14ac:dyDescent="0.2">
      <c r="A1" t="s">
        <v>326</v>
      </c>
    </row>
    <row r="2" spans="1:14" x14ac:dyDescent="0.2">
      <c r="C2" s="32" t="s">
        <v>6</v>
      </c>
      <c r="D2" s="32"/>
      <c r="E2" s="32"/>
      <c r="F2" s="32"/>
      <c r="G2" s="32" t="s">
        <v>5</v>
      </c>
      <c r="H2" s="32"/>
      <c r="I2" s="32"/>
      <c r="J2" s="32"/>
      <c r="K2" s="32" t="s">
        <v>7</v>
      </c>
      <c r="L2" s="32"/>
      <c r="M2" s="32"/>
      <c r="N2" s="32"/>
    </row>
    <row r="3" spans="1:14" x14ac:dyDescent="0.2">
      <c r="A3" s="6" t="s">
        <v>0</v>
      </c>
      <c r="B3" s="6" t="s">
        <v>1</v>
      </c>
      <c r="C3" s="29" t="s">
        <v>4</v>
      </c>
      <c r="D3" s="6" t="s">
        <v>43</v>
      </c>
      <c r="E3" s="6" t="s">
        <v>44</v>
      </c>
      <c r="F3" s="6" t="s">
        <v>3</v>
      </c>
      <c r="G3" s="29" t="s">
        <v>4</v>
      </c>
      <c r="H3" s="6" t="s">
        <v>43</v>
      </c>
      <c r="I3" s="6" t="s">
        <v>44</v>
      </c>
      <c r="J3" s="6" t="s">
        <v>3</v>
      </c>
      <c r="K3" s="29" t="s">
        <v>4</v>
      </c>
      <c r="L3" s="6" t="s">
        <v>43</v>
      </c>
      <c r="M3" s="6" t="s">
        <v>44</v>
      </c>
      <c r="N3" s="6" t="s">
        <v>3</v>
      </c>
    </row>
    <row r="4" spans="1:14" x14ac:dyDescent="0.2">
      <c r="A4" s="34" t="s">
        <v>13</v>
      </c>
      <c r="B4" s="34"/>
      <c r="C4" s="29"/>
      <c r="D4" s="6"/>
      <c r="E4" s="6"/>
      <c r="F4" s="6"/>
      <c r="G4" s="29"/>
      <c r="H4" s="6"/>
      <c r="I4" s="6"/>
      <c r="J4" s="6"/>
      <c r="K4" s="29"/>
      <c r="L4" s="6"/>
      <c r="M4" s="6"/>
      <c r="N4" s="6"/>
    </row>
    <row r="5" spans="1:14" x14ac:dyDescent="0.2">
      <c r="A5" t="s">
        <v>32</v>
      </c>
      <c r="B5" t="s">
        <v>268</v>
      </c>
      <c r="C5" s="15">
        <v>7.9999999999999986E-62</v>
      </c>
      <c r="D5">
        <v>-4.1500000000000004</v>
      </c>
      <c r="E5">
        <v>-3.28</v>
      </c>
      <c r="F5" s="12">
        <v>-3.6600637625029027</v>
      </c>
      <c r="G5" s="15">
        <v>8.0499999999999996E-41</v>
      </c>
      <c r="H5">
        <v>-3.93</v>
      </c>
      <c r="I5">
        <v>-2.91</v>
      </c>
      <c r="J5" s="12">
        <v>-3.3505738527660314</v>
      </c>
      <c r="K5" s="15">
        <v>3.8499999999999995E-101</v>
      </c>
      <c r="L5">
        <v>-3.89</v>
      </c>
      <c r="M5">
        <v>-3.24</v>
      </c>
      <c r="N5" s="12">
        <v>-3.5254845765998626</v>
      </c>
    </row>
    <row r="6" spans="1:14" x14ac:dyDescent="0.2">
      <c r="A6" s="33" t="s">
        <v>14</v>
      </c>
      <c r="B6" s="33"/>
    </row>
    <row r="7" spans="1:14" x14ac:dyDescent="0.2">
      <c r="A7" t="s">
        <v>32</v>
      </c>
      <c r="B7" t="s">
        <v>268</v>
      </c>
      <c r="C7" s="15">
        <v>4.0599999999999994E-92</v>
      </c>
      <c r="D7">
        <v>5.15</v>
      </c>
      <c r="E7">
        <v>6.41</v>
      </c>
      <c r="F7" s="12">
        <v>5.684666546969436</v>
      </c>
      <c r="G7" s="15">
        <v>3.0699999999999999E-50</v>
      </c>
      <c r="H7">
        <v>4.05</v>
      </c>
      <c r="I7">
        <v>5.23</v>
      </c>
      <c r="J7" s="12">
        <v>4.5087673961779977</v>
      </c>
      <c r="K7" s="15">
        <v>1.5899999999999997E-139</v>
      </c>
      <c r="L7">
        <v>4.72</v>
      </c>
      <c r="M7">
        <v>5.58</v>
      </c>
      <c r="N7" s="12">
        <v>5.0826230920523043</v>
      </c>
    </row>
  </sheetData>
  <mergeCells count="5">
    <mergeCell ref="A6:B6"/>
    <mergeCell ref="A4:B4"/>
    <mergeCell ref="C2:F2"/>
    <mergeCell ref="G2:J2"/>
    <mergeCell ref="K2:N2"/>
  </mergeCells>
  <conditionalFormatting sqref="J5">
    <cfRule type="cellIs" dxfId="105" priority="42" operator="greaterThan">
      <formula>0.8</formula>
    </cfRule>
    <cfRule type="cellIs" dxfId="104" priority="43" operator="between">
      <formula>0.5</formula>
      <formula>0.8</formula>
    </cfRule>
    <cfRule type="cellIs" dxfId="103" priority="44" operator="between">
      <formula>0.2</formula>
      <formula>0.5</formula>
    </cfRule>
    <cfRule type="cellIs" dxfId="102" priority="45" operator="between">
      <formula>-0.2</formula>
      <formula>0.2</formula>
    </cfRule>
    <cfRule type="cellIs" dxfId="101" priority="46" operator="between">
      <formula>-0.5</formula>
      <formula>-0.2</formula>
    </cfRule>
    <cfRule type="cellIs" dxfId="100" priority="47" operator="between">
      <formula>-0.8</formula>
      <formula>-0.5</formula>
    </cfRule>
    <cfRule type="cellIs" dxfId="99" priority="48" operator="lessThan">
      <formula>-0.8</formula>
    </cfRule>
  </conditionalFormatting>
  <conditionalFormatting sqref="N5">
    <cfRule type="cellIs" dxfId="98" priority="35" operator="greaterThan">
      <formula>0.8</formula>
    </cfRule>
    <cfRule type="cellIs" dxfId="97" priority="36" operator="between">
      <formula>0.5</formula>
      <formula>0.8</formula>
    </cfRule>
    <cfRule type="cellIs" dxfId="96" priority="37" operator="between">
      <formula>0.2</formula>
      <formula>0.5</formula>
    </cfRule>
    <cfRule type="cellIs" dxfId="95" priority="38" operator="between">
      <formula>-0.2</formula>
      <formula>0.2</formula>
    </cfRule>
    <cfRule type="cellIs" dxfId="94" priority="39" operator="between">
      <formula>-0.5</formula>
      <formula>-0.2</formula>
    </cfRule>
    <cfRule type="cellIs" dxfId="93" priority="40" operator="between">
      <formula>-0.8</formula>
      <formula>-0.5</formula>
    </cfRule>
    <cfRule type="cellIs" dxfId="92" priority="41" operator="lessThan">
      <formula>-0.8</formula>
    </cfRule>
  </conditionalFormatting>
  <conditionalFormatting sqref="F7">
    <cfRule type="cellIs" dxfId="91" priority="28" operator="greaterThan">
      <formula>0.8</formula>
    </cfRule>
    <cfRule type="cellIs" dxfId="90" priority="29" operator="between">
      <formula>0.5</formula>
      <formula>0.8</formula>
    </cfRule>
    <cfRule type="cellIs" dxfId="89" priority="30" operator="between">
      <formula>0.2</formula>
      <formula>0.5</formula>
    </cfRule>
    <cfRule type="cellIs" dxfId="88" priority="31" operator="between">
      <formula>-0.2</formula>
      <formula>0.2</formula>
    </cfRule>
    <cfRule type="cellIs" dxfId="87" priority="32" operator="between">
      <formula>-0.5</formula>
      <formula>-0.2</formula>
    </cfRule>
    <cfRule type="cellIs" dxfId="86" priority="33" operator="between">
      <formula>-0.8</formula>
      <formula>-0.5</formula>
    </cfRule>
    <cfRule type="cellIs" dxfId="85" priority="34" operator="lessThan">
      <formula>-0.8</formula>
    </cfRule>
  </conditionalFormatting>
  <conditionalFormatting sqref="J7">
    <cfRule type="cellIs" dxfId="84" priority="21" operator="greaterThan">
      <formula>0.8</formula>
    </cfRule>
    <cfRule type="cellIs" dxfId="83" priority="22" operator="between">
      <formula>0.5</formula>
      <formula>0.8</formula>
    </cfRule>
    <cfRule type="cellIs" dxfId="82" priority="23" operator="between">
      <formula>0.2</formula>
      <formula>0.5</formula>
    </cfRule>
    <cfRule type="cellIs" dxfId="81" priority="24" operator="between">
      <formula>-0.2</formula>
      <formula>0.2</formula>
    </cfRule>
    <cfRule type="cellIs" dxfId="80" priority="25" operator="between">
      <formula>-0.5</formula>
      <formula>-0.2</formula>
    </cfRule>
    <cfRule type="cellIs" dxfId="79" priority="26" operator="between">
      <formula>-0.8</formula>
      <formula>-0.5</formula>
    </cfRule>
    <cfRule type="cellIs" dxfId="78" priority="27" operator="lessThan">
      <formula>-0.8</formula>
    </cfRule>
  </conditionalFormatting>
  <conditionalFormatting sqref="N7">
    <cfRule type="cellIs" dxfId="77" priority="14" operator="greaterThan">
      <formula>0.8</formula>
    </cfRule>
    <cfRule type="cellIs" dxfId="76" priority="15" operator="between">
      <formula>0.5</formula>
      <formula>0.8</formula>
    </cfRule>
    <cfRule type="cellIs" dxfId="75" priority="16" operator="between">
      <formula>0.2</formula>
      <formula>0.5</formula>
    </cfRule>
    <cfRule type="cellIs" dxfId="74" priority="17" operator="between">
      <formula>-0.2</formula>
      <formula>0.2</formula>
    </cfRule>
    <cfRule type="cellIs" dxfId="73" priority="18" operator="between">
      <formula>-0.5</formula>
      <formula>-0.2</formula>
    </cfRule>
    <cfRule type="cellIs" dxfId="72" priority="19" operator="between">
      <formula>-0.8</formula>
      <formula>-0.5</formula>
    </cfRule>
    <cfRule type="cellIs" dxfId="71" priority="20" operator="lessThan">
      <formula>-0.8</formula>
    </cfRule>
  </conditionalFormatting>
  <conditionalFormatting sqref="C5">
    <cfRule type="cellIs" dxfId="70" priority="13" operator="lessThan">
      <formula>0.05</formula>
    </cfRule>
  </conditionalFormatting>
  <conditionalFormatting sqref="G5">
    <cfRule type="cellIs" dxfId="69" priority="12" operator="lessThan">
      <formula>0.05</formula>
    </cfRule>
  </conditionalFormatting>
  <conditionalFormatting sqref="K5">
    <cfRule type="cellIs" dxfId="68" priority="11" operator="lessThan">
      <formula>0.05</formula>
    </cfRule>
  </conditionalFormatting>
  <conditionalFormatting sqref="C7">
    <cfRule type="cellIs" dxfId="67" priority="10" operator="lessThan">
      <formula>0.05</formula>
    </cfRule>
  </conditionalFormatting>
  <conditionalFormatting sqref="G7">
    <cfRule type="cellIs" dxfId="66" priority="9" operator="lessThan">
      <formula>0.05</formula>
    </cfRule>
  </conditionalFormatting>
  <conditionalFormatting sqref="K7">
    <cfRule type="cellIs" dxfId="65" priority="8" operator="lessThan">
      <formula>0.05</formula>
    </cfRule>
  </conditionalFormatting>
  <conditionalFormatting sqref="F5">
    <cfRule type="cellIs" dxfId="64" priority="1" operator="greaterThan">
      <formula>0.8</formula>
    </cfRule>
    <cfRule type="cellIs" dxfId="63" priority="2" operator="between">
      <formula>0.5</formula>
      <formula>0.8</formula>
    </cfRule>
    <cfRule type="cellIs" dxfId="62" priority="3" operator="between">
      <formula>0.2</formula>
      <formula>0.5</formula>
    </cfRule>
    <cfRule type="cellIs" dxfId="61" priority="4" operator="between">
      <formula>-0.2</formula>
      <formula>0.2</formula>
    </cfRule>
    <cfRule type="cellIs" dxfId="60" priority="5" operator="between">
      <formula>-0.5</formula>
      <formula>-0.2</formula>
    </cfRule>
    <cfRule type="cellIs" dxfId="59" priority="6" operator="between">
      <formula>-0.8</formula>
      <formula>-0.5</formula>
    </cfRule>
    <cfRule type="cellIs" dxfId="58" priority="7" operator="lessThan">
      <formula>-0.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88771-D6C5-8F46-89A3-36F4F0D302B8}">
  <dimension ref="A1:AC71"/>
  <sheetViews>
    <sheetView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2" width="17.5" bestFit="1" customWidth="1"/>
    <col min="3" max="3" width="7.6640625" style="7" bestFit="1" customWidth="1"/>
    <col min="4" max="4" width="6.33203125" style="7" bestFit="1" customWidth="1"/>
    <col min="5" max="5" width="6.83203125" style="7" bestFit="1" customWidth="1"/>
    <col min="6" max="6" width="9.33203125" style="7" bestFit="1" customWidth="1"/>
    <col min="7" max="7" width="7.6640625" style="7" bestFit="1" customWidth="1"/>
    <col min="8" max="8" width="6.33203125" style="7" bestFit="1" customWidth="1"/>
    <col min="9" max="9" width="6.83203125" style="7" bestFit="1" customWidth="1"/>
    <col min="10" max="10" width="9.33203125" style="7" bestFit="1" customWidth="1"/>
    <col min="11" max="11" width="7.6640625" style="7" bestFit="1" customWidth="1"/>
    <col min="12" max="12" width="6.33203125" style="7" bestFit="1" customWidth="1"/>
    <col min="13" max="13" width="6.83203125" style="7" bestFit="1" customWidth="1"/>
    <col min="14" max="14" width="9.33203125" style="7" bestFit="1" customWidth="1"/>
    <col min="15" max="15" width="7.33203125" style="7" bestFit="1" customWidth="1"/>
    <col min="16" max="16" width="6.33203125" style="7" bestFit="1" customWidth="1"/>
    <col min="17" max="17" width="6.83203125" style="7" bestFit="1" customWidth="1"/>
    <col min="18" max="18" width="9" style="7" bestFit="1" customWidth="1"/>
    <col min="19" max="19" width="7.33203125" style="7" bestFit="1" customWidth="1"/>
    <col min="20" max="20" width="6.33203125" style="7" bestFit="1" customWidth="1"/>
    <col min="21" max="21" width="7.83203125" style="7" bestFit="1" customWidth="1"/>
    <col min="22" max="22" width="9" style="7" bestFit="1" customWidth="1"/>
    <col min="23" max="23" width="7.33203125" style="7" bestFit="1" customWidth="1"/>
    <col min="24" max="24" width="6.33203125" style="7" bestFit="1" customWidth="1"/>
    <col min="25" max="25" width="6.83203125" style="7" bestFit="1" customWidth="1"/>
    <col min="26" max="26" width="9" style="7" bestFit="1" customWidth="1"/>
    <col min="27" max="16384" width="10.83203125" style="7"/>
  </cols>
  <sheetData>
    <row r="1" spans="1:29" x14ac:dyDescent="0.2">
      <c r="A1" t="s">
        <v>320</v>
      </c>
    </row>
    <row r="2" spans="1:29" x14ac:dyDescent="0.2">
      <c r="C2" s="32" t="s">
        <v>13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 t="s">
        <v>14</v>
      </c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 spans="1:29" x14ac:dyDescent="0.2">
      <c r="C3" s="32" t="s">
        <v>6</v>
      </c>
      <c r="D3" s="32"/>
      <c r="E3" s="32"/>
      <c r="F3" s="32"/>
      <c r="G3" s="32" t="s">
        <v>5</v>
      </c>
      <c r="H3" s="32"/>
      <c r="I3" s="32"/>
      <c r="J3" s="32"/>
      <c r="K3" s="32" t="s">
        <v>7</v>
      </c>
      <c r="L3" s="32"/>
      <c r="M3" s="32"/>
      <c r="N3" s="32"/>
      <c r="O3" s="32" t="s">
        <v>6</v>
      </c>
      <c r="P3" s="32"/>
      <c r="Q3" s="32"/>
      <c r="R3" s="32"/>
      <c r="S3" s="32" t="s">
        <v>5</v>
      </c>
      <c r="T3" s="32"/>
      <c r="U3" s="32"/>
      <c r="V3" s="32"/>
      <c r="W3" s="32" t="s">
        <v>7</v>
      </c>
      <c r="X3" s="32"/>
      <c r="Y3" s="32"/>
      <c r="Z3" s="32"/>
    </row>
    <row r="4" spans="1:29" x14ac:dyDescent="0.2">
      <c r="A4" s="6" t="s">
        <v>0</v>
      </c>
      <c r="B4" s="6" t="s">
        <v>1</v>
      </c>
      <c r="C4" s="29" t="s">
        <v>4</v>
      </c>
      <c r="D4" s="6" t="s">
        <v>43</v>
      </c>
      <c r="E4" s="6" t="s">
        <v>44</v>
      </c>
      <c r="F4" s="6" t="s">
        <v>3</v>
      </c>
      <c r="G4" s="29" t="s">
        <v>4</v>
      </c>
      <c r="H4" s="6" t="s">
        <v>43</v>
      </c>
      <c r="I4" s="6" t="s">
        <v>44</v>
      </c>
      <c r="J4" s="6" t="s">
        <v>3</v>
      </c>
      <c r="K4" s="29" t="s">
        <v>4</v>
      </c>
      <c r="L4" s="6" t="s">
        <v>43</v>
      </c>
      <c r="M4" s="6" t="s">
        <v>44</v>
      </c>
      <c r="N4" s="6" t="s">
        <v>3</v>
      </c>
      <c r="O4" s="29" t="s">
        <v>4</v>
      </c>
      <c r="P4" s="6" t="s">
        <v>43</v>
      </c>
      <c r="Q4" s="6" t="s">
        <v>44</v>
      </c>
      <c r="R4" s="6" t="s">
        <v>3</v>
      </c>
      <c r="S4" s="29" t="s">
        <v>4</v>
      </c>
      <c r="T4" s="6" t="s">
        <v>43</v>
      </c>
      <c r="U4" s="6" t="s">
        <v>44</v>
      </c>
      <c r="V4" s="6" t="s">
        <v>3</v>
      </c>
      <c r="W4" s="29" t="s">
        <v>4</v>
      </c>
      <c r="X4" s="6" t="s">
        <v>43</v>
      </c>
      <c r="Y4" s="6" t="s">
        <v>44</v>
      </c>
      <c r="Z4" s="6" t="s">
        <v>3</v>
      </c>
    </row>
    <row r="5" spans="1:29" x14ac:dyDescent="0.2">
      <c r="A5" s="4" t="s">
        <v>32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B5" s="30"/>
      <c r="AC5" s="7" t="s">
        <v>26</v>
      </c>
    </row>
    <row r="6" spans="1:29" x14ac:dyDescent="0.2">
      <c r="A6" t="s">
        <v>27</v>
      </c>
      <c r="B6" t="s">
        <v>28</v>
      </c>
      <c r="C6" s="15">
        <v>1</v>
      </c>
      <c r="D6">
        <v>-0.49</v>
      </c>
      <c r="E6">
        <v>0.45</v>
      </c>
      <c r="F6" s="12">
        <v>-3.1456898888025759E-3</v>
      </c>
      <c r="G6" s="15">
        <v>1</v>
      </c>
      <c r="H6">
        <v>-0.59</v>
      </c>
      <c r="I6">
        <v>0.68</v>
      </c>
      <c r="J6" s="12">
        <v>4.2755873517688919E-2</v>
      </c>
      <c r="K6" s="15">
        <v>1</v>
      </c>
      <c r="L6">
        <v>-0.36</v>
      </c>
      <c r="M6">
        <v>0.36</v>
      </c>
      <c r="N6" s="12">
        <v>1.3409534833902583E-2</v>
      </c>
      <c r="O6" s="15">
        <v>1.6086603147970673E-6</v>
      </c>
      <c r="P6">
        <v>0.2</v>
      </c>
      <c r="Q6">
        <v>1.17</v>
      </c>
      <c r="R6" s="12">
        <v>0.67309165936010873</v>
      </c>
      <c r="S6" s="15">
        <v>8.5133524946713011E-5</v>
      </c>
      <c r="T6">
        <v>0.33</v>
      </c>
      <c r="U6">
        <v>1.79</v>
      </c>
      <c r="V6" s="12">
        <v>0.9355347417150135</v>
      </c>
      <c r="W6" s="15">
        <v>7.8399843743227107E-10</v>
      </c>
      <c r="X6">
        <v>0.3</v>
      </c>
      <c r="Y6">
        <v>1.1200000000000001</v>
      </c>
      <c r="Z6" s="12">
        <v>0.69267380139777457</v>
      </c>
      <c r="AB6" s="17"/>
      <c r="AC6" t="s">
        <v>25</v>
      </c>
    </row>
    <row r="7" spans="1:29" x14ac:dyDescent="0.2">
      <c r="A7" t="s">
        <v>27</v>
      </c>
      <c r="B7" t="s">
        <v>29</v>
      </c>
      <c r="C7" s="15">
        <v>1</v>
      </c>
      <c r="D7">
        <v>-0.59</v>
      </c>
      <c r="E7">
        <v>0.39</v>
      </c>
      <c r="F7" s="12">
        <v>-0.11639052588601717</v>
      </c>
      <c r="G7" s="15">
        <v>0.66569928220601282</v>
      </c>
      <c r="H7">
        <v>-0.32</v>
      </c>
      <c r="I7">
        <v>0.97</v>
      </c>
      <c r="J7" s="12">
        <v>0.28987032893360432</v>
      </c>
      <c r="K7" s="15">
        <v>1</v>
      </c>
      <c r="L7">
        <v>-0.31</v>
      </c>
      <c r="M7">
        <v>0.47</v>
      </c>
      <c r="N7" s="12">
        <v>5.1026187102135752E-2</v>
      </c>
      <c r="O7" s="15">
        <v>3.1008289354890578E-13</v>
      </c>
      <c r="P7">
        <v>0.53</v>
      </c>
      <c r="Q7">
        <v>1.58</v>
      </c>
      <c r="R7" s="12">
        <v>1.028662042180003</v>
      </c>
      <c r="S7" s="15">
        <v>1.4523242327756476E-3</v>
      </c>
      <c r="T7">
        <v>0.14000000000000001</v>
      </c>
      <c r="U7">
        <v>1.56</v>
      </c>
      <c r="V7" s="12">
        <v>0.78553991535739842</v>
      </c>
      <c r="W7" s="15">
        <v>9.073914794122056E-13</v>
      </c>
      <c r="X7">
        <v>0.52</v>
      </c>
      <c r="Y7">
        <v>1.31</v>
      </c>
      <c r="Z7" s="12">
        <v>0.90025334436599214</v>
      </c>
      <c r="AB7" s="19"/>
      <c r="AC7" t="s">
        <v>24</v>
      </c>
    </row>
    <row r="8" spans="1:29" x14ac:dyDescent="0.2">
      <c r="A8" s="13" t="s">
        <v>27</v>
      </c>
      <c r="B8" s="13" t="s">
        <v>30</v>
      </c>
      <c r="C8" s="15">
        <v>0.49870795519868749</v>
      </c>
      <c r="D8">
        <v>-0.78</v>
      </c>
      <c r="E8">
        <v>0.19</v>
      </c>
      <c r="F8" s="12">
        <v>-0.28720688853182746</v>
      </c>
      <c r="G8" s="15">
        <v>1</v>
      </c>
      <c r="H8">
        <v>-0.47</v>
      </c>
      <c r="I8">
        <v>0.84</v>
      </c>
      <c r="J8" s="12">
        <v>0.18479233469516837</v>
      </c>
      <c r="K8" s="15">
        <v>1</v>
      </c>
      <c r="L8">
        <v>-0.48</v>
      </c>
      <c r="M8">
        <v>0.33</v>
      </c>
      <c r="N8" s="12">
        <v>-9.1777265321860757E-2</v>
      </c>
      <c r="O8" s="15">
        <v>1.3403287507583127E-13</v>
      </c>
      <c r="P8">
        <v>0.6</v>
      </c>
      <c r="Q8">
        <v>1.64</v>
      </c>
      <c r="R8" s="12">
        <v>1.0549775131099721</v>
      </c>
      <c r="S8" s="15">
        <v>9.9422751062617533E-5</v>
      </c>
      <c r="T8">
        <v>0.34</v>
      </c>
      <c r="U8">
        <v>1.82</v>
      </c>
      <c r="V8" s="12">
        <v>0.92780304963472371</v>
      </c>
      <c r="W8" s="15">
        <v>1.7952989394368101E-14</v>
      </c>
      <c r="X8">
        <v>0.56000000000000005</v>
      </c>
      <c r="Y8">
        <v>1.38</v>
      </c>
      <c r="Z8" s="12">
        <v>0.96088277499056396</v>
      </c>
      <c r="AB8" s="9"/>
      <c r="AC8" t="s">
        <v>23</v>
      </c>
    </row>
    <row r="9" spans="1:29" x14ac:dyDescent="0.2">
      <c r="A9" s="13" t="s">
        <v>28</v>
      </c>
      <c r="B9" s="13" t="s">
        <v>29</v>
      </c>
      <c r="C9" s="15">
        <v>1</v>
      </c>
      <c r="D9">
        <v>-0.61</v>
      </c>
      <c r="E9">
        <v>0.34</v>
      </c>
      <c r="F9" s="12">
        <v>-0.11261599643037369</v>
      </c>
      <c r="G9" s="15">
        <v>1</v>
      </c>
      <c r="H9">
        <v>-0.36</v>
      </c>
      <c r="I9">
        <v>0.89</v>
      </c>
      <c r="J9" s="12">
        <v>0.24711445541591542</v>
      </c>
      <c r="K9" s="15">
        <v>1</v>
      </c>
      <c r="L9">
        <v>-0.35</v>
      </c>
      <c r="M9">
        <v>0.45</v>
      </c>
      <c r="N9" s="12">
        <v>3.7475074800413566E-2</v>
      </c>
      <c r="O9" s="15">
        <v>3.6740303145273462E-2</v>
      </c>
      <c r="P9">
        <v>-0.15</v>
      </c>
      <c r="Q9">
        <v>0.87</v>
      </c>
      <c r="R9" s="12">
        <v>0.35307815626036582</v>
      </c>
      <c r="S9" s="15">
        <v>1</v>
      </c>
      <c r="T9">
        <v>-0.84</v>
      </c>
      <c r="U9">
        <v>0.46</v>
      </c>
      <c r="V9" s="12">
        <v>-0.14999482635761507</v>
      </c>
      <c r="W9" s="15">
        <v>1</v>
      </c>
      <c r="X9">
        <v>-0.22</v>
      </c>
      <c r="Y9">
        <v>0.55000000000000004</v>
      </c>
      <c r="Z9" s="12">
        <v>0.1785895246223399</v>
      </c>
      <c r="AB9" s="26" t="s">
        <v>259</v>
      </c>
      <c r="AC9" s="7" t="s">
        <v>260</v>
      </c>
    </row>
    <row r="10" spans="1:29" x14ac:dyDescent="0.2">
      <c r="A10" s="13" t="s">
        <v>28</v>
      </c>
      <c r="B10" s="13" t="s">
        <v>30</v>
      </c>
      <c r="C10" s="15">
        <v>0.44855500002071219</v>
      </c>
      <c r="D10">
        <v>-0.79</v>
      </c>
      <c r="E10">
        <v>0.21</v>
      </c>
      <c r="F10" s="12">
        <v>-0.28251214691332927</v>
      </c>
      <c r="G10" s="15">
        <v>1</v>
      </c>
      <c r="H10">
        <v>-0.46</v>
      </c>
      <c r="I10">
        <v>0.73</v>
      </c>
      <c r="J10" s="12">
        <v>0.14203646117747948</v>
      </c>
      <c r="K10" s="15">
        <v>1</v>
      </c>
      <c r="L10">
        <v>-0.47</v>
      </c>
      <c r="M10">
        <v>0.28000000000000003</v>
      </c>
      <c r="N10" s="12">
        <v>-0.10508023785767481</v>
      </c>
      <c r="O10" s="15">
        <v>2.1461037479909011E-2</v>
      </c>
      <c r="P10">
        <v>-0.1</v>
      </c>
      <c r="Q10">
        <v>0.9</v>
      </c>
      <c r="R10" s="12">
        <v>0.38410261752119723</v>
      </c>
      <c r="S10" s="15">
        <v>1</v>
      </c>
      <c r="T10">
        <v>-0.63</v>
      </c>
      <c r="U10">
        <v>0.61</v>
      </c>
      <c r="V10" s="12">
        <v>-7.7316920802898174E-3</v>
      </c>
      <c r="W10" s="15">
        <v>0.43797342048332211</v>
      </c>
      <c r="X10">
        <v>-0.14000000000000001</v>
      </c>
      <c r="Y10">
        <v>0.65</v>
      </c>
      <c r="Z10" s="12">
        <v>0.24464746944211929</v>
      </c>
      <c r="AB10" s="7" t="s">
        <v>44</v>
      </c>
      <c r="AC10" s="27" t="s">
        <v>262</v>
      </c>
    </row>
    <row r="11" spans="1:29" x14ac:dyDescent="0.2">
      <c r="A11" s="28" t="s">
        <v>29</v>
      </c>
      <c r="B11" s="28" t="s">
        <v>30</v>
      </c>
      <c r="C11" s="15">
        <v>1</v>
      </c>
      <c r="D11" s="7">
        <v>-0.68</v>
      </c>
      <c r="E11" s="7">
        <v>0.32</v>
      </c>
      <c r="F11" s="16">
        <v>-0.1704007753596205</v>
      </c>
      <c r="G11" s="15">
        <v>1</v>
      </c>
      <c r="H11" s="7">
        <v>-0.7</v>
      </c>
      <c r="I11" s="7">
        <v>0.57999999999999996</v>
      </c>
      <c r="J11" s="16">
        <v>-0.10507799423843595</v>
      </c>
      <c r="K11" s="15">
        <v>1</v>
      </c>
      <c r="L11" s="7">
        <v>-0.57999999999999996</v>
      </c>
      <c r="M11" s="7">
        <v>0.24</v>
      </c>
      <c r="N11" s="16">
        <v>-0.14336794729654193</v>
      </c>
      <c r="O11" s="15">
        <v>1</v>
      </c>
      <c r="P11" s="7">
        <v>-0.48</v>
      </c>
      <c r="Q11" s="7">
        <v>0.51</v>
      </c>
      <c r="R11" s="16">
        <v>3.355353696937477E-2</v>
      </c>
      <c r="S11" s="15">
        <v>1</v>
      </c>
      <c r="T11" s="7">
        <v>-0.45</v>
      </c>
      <c r="U11" s="7">
        <v>0.74</v>
      </c>
      <c r="V11" s="16">
        <v>0.14226313427732526</v>
      </c>
      <c r="W11" s="15">
        <v>1</v>
      </c>
      <c r="X11" s="7">
        <v>-0.31</v>
      </c>
      <c r="Y11" s="7">
        <v>0.45</v>
      </c>
      <c r="Z11" s="16">
        <v>7.0296605563325565E-2</v>
      </c>
      <c r="AB11" s="7" t="s">
        <v>43</v>
      </c>
      <c r="AC11" s="27" t="s">
        <v>263</v>
      </c>
    </row>
    <row r="12" spans="1:29" x14ac:dyDescent="0.2">
      <c r="A12" s="4" t="s">
        <v>31</v>
      </c>
      <c r="B12" s="5"/>
      <c r="C12" s="21"/>
      <c r="D12" s="5"/>
      <c r="E12" s="5"/>
      <c r="F12" s="20"/>
      <c r="G12" s="21"/>
      <c r="H12" s="5"/>
      <c r="I12" s="5"/>
      <c r="J12" s="20"/>
      <c r="K12" s="21"/>
      <c r="L12" s="5"/>
      <c r="M12" s="5"/>
      <c r="N12" s="20"/>
      <c r="O12" s="21"/>
      <c r="P12" s="5"/>
      <c r="Q12" s="5"/>
      <c r="R12" s="20"/>
      <c r="S12" s="21"/>
      <c r="T12" s="5"/>
      <c r="U12" s="5"/>
      <c r="V12" s="20"/>
      <c r="W12" s="21"/>
      <c r="X12" s="5"/>
      <c r="Y12" s="5"/>
      <c r="Z12" s="20"/>
      <c r="AB12" s="7" t="s">
        <v>265</v>
      </c>
      <c r="AC12" s="27" t="s">
        <v>266</v>
      </c>
    </row>
    <row r="13" spans="1:29" x14ac:dyDescent="0.2">
      <c r="A13" t="s">
        <v>27</v>
      </c>
      <c r="B13" t="s">
        <v>28</v>
      </c>
      <c r="C13" s="15">
        <v>1.3491047543810183E-2</v>
      </c>
      <c r="D13">
        <v>0.28999999999999998</v>
      </c>
      <c r="E13">
        <v>1.25</v>
      </c>
      <c r="F13" s="12">
        <v>0.72982250293791984</v>
      </c>
      <c r="G13" s="15">
        <v>7.3517410204182829E-2</v>
      </c>
      <c r="H13">
        <v>0.03</v>
      </c>
      <c r="I13">
        <v>1.37</v>
      </c>
      <c r="J13" s="12">
        <v>0.62831018010162398</v>
      </c>
      <c r="K13" s="15">
        <v>8.1591420378042986E-4</v>
      </c>
      <c r="L13">
        <v>0.33</v>
      </c>
      <c r="M13">
        <v>1.0900000000000001</v>
      </c>
      <c r="N13" s="12">
        <v>0.68805030244810939</v>
      </c>
      <c r="O13" s="15">
        <v>1</v>
      </c>
      <c r="P13">
        <v>-0.7</v>
      </c>
      <c r="Q13">
        <v>0.34</v>
      </c>
      <c r="R13" s="12">
        <v>-0.1691135614982468</v>
      </c>
      <c r="S13" s="15">
        <v>0.32311583120197607</v>
      </c>
      <c r="T13">
        <v>-1.02</v>
      </c>
      <c r="U13">
        <v>0.19</v>
      </c>
      <c r="V13" s="12">
        <v>-0.39518494211242433</v>
      </c>
      <c r="W13" s="15">
        <v>0.33010563977062057</v>
      </c>
      <c r="X13">
        <v>-0.66</v>
      </c>
      <c r="Y13">
        <v>0.11</v>
      </c>
      <c r="Z13" s="12">
        <v>-0.26742052287722101</v>
      </c>
      <c r="AB13" t="s">
        <v>33</v>
      </c>
      <c r="AC13" t="s">
        <v>267</v>
      </c>
    </row>
    <row r="14" spans="1:29" x14ac:dyDescent="0.2">
      <c r="A14" t="s">
        <v>27</v>
      </c>
      <c r="B14" t="s">
        <v>29</v>
      </c>
      <c r="C14" s="15">
        <v>1.8664904050244562E-3</v>
      </c>
      <c r="D14">
        <v>0.4</v>
      </c>
      <c r="E14">
        <v>1.44</v>
      </c>
      <c r="F14" s="12">
        <v>0.870037868074794</v>
      </c>
      <c r="G14" s="15">
        <v>3.0196080315764959E-4</v>
      </c>
      <c r="H14">
        <v>0.44</v>
      </c>
      <c r="I14">
        <v>1.74</v>
      </c>
      <c r="J14" s="12">
        <v>1.0301698948348119</v>
      </c>
      <c r="K14" s="15">
        <v>6.1986906255513469E-7</v>
      </c>
      <c r="L14">
        <v>0.56999999999999995</v>
      </c>
      <c r="M14">
        <v>1.35</v>
      </c>
      <c r="N14" s="12">
        <v>0.93106207576487576</v>
      </c>
      <c r="O14" s="15">
        <v>1</v>
      </c>
      <c r="P14">
        <v>-0.41</v>
      </c>
      <c r="Q14">
        <v>0.5</v>
      </c>
      <c r="R14" s="12">
        <v>4.2220553999255624E-2</v>
      </c>
      <c r="S14" s="15">
        <v>8.4366698529999944E-3</v>
      </c>
      <c r="T14">
        <v>-1.39</v>
      </c>
      <c r="U14">
        <v>-7.0000000000000007E-2</v>
      </c>
      <c r="V14" s="12">
        <v>-0.66005294498063749</v>
      </c>
      <c r="W14" s="15">
        <v>7.0353378695118374E-2</v>
      </c>
      <c r="X14">
        <v>-0.68</v>
      </c>
      <c r="Y14">
        <v>0.1</v>
      </c>
      <c r="Z14" s="12">
        <v>-0.31538075904695695</v>
      </c>
    </row>
    <row r="15" spans="1:29" x14ac:dyDescent="0.2">
      <c r="A15" s="13" t="s">
        <v>27</v>
      </c>
      <c r="B15" s="13" t="s">
        <v>30</v>
      </c>
      <c r="C15" s="15">
        <v>3.7199430920817664E-4</v>
      </c>
      <c r="D15">
        <v>0.5</v>
      </c>
      <c r="E15">
        <v>1.56</v>
      </c>
      <c r="F15" s="12">
        <v>0.98107139106589114</v>
      </c>
      <c r="G15" s="15">
        <v>5.0574062919781518E-2</v>
      </c>
      <c r="H15">
        <v>0.04</v>
      </c>
      <c r="I15">
        <v>1.3</v>
      </c>
      <c r="J15" s="12">
        <v>0.6613791369490768</v>
      </c>
      <c r="K15" s="15">
        <v>4.2961205013458003E-5</v>
      </c>
      <c r="L15">
        <v>0.47</v>
      </c>
      <c r="M15">
        <v>1.23</v>
      </c>
      <c r="N15" s="12">
        <v>0.84563438360814525</v>
      </c>
      <c r="O15" s="15">
        <v>1</v>
      </c>
      <c r="P15">
        <v>-0.61</v>
      </c>
      <c r="Q15">
        <v>0.38</v>
      </c>
      <c r="R15" s="12">
        <v>-0.13134266819000484</v>
      </c>
      <c r="S15" s="15">
        <v>8.9713311136897333E-4</v>
      </c>
      <c r="T15">
        <v>-1.48</v>
      </c>
      <c r="U15">
        <v>-0.21</v>
      </c>
      <c r="V15" s="12">
        <v>-0.7880175929027563</v>
      </c>
      <c r="W15" s="15">
        <v>5.1999818838097331E-3</v>
      </c>
      <c r="X15">
        <v>-0.84</v>
      </c>
      <c r="Y15">
        <v>-0.06</v>
      </c>
      <c r="Z15" s="12">
        <v>-0.45273223751464525</v>
      </c>
    </row>
    <row r="16" spans="1:29" x14ac:dyDescent="0.2">
      <c r="A16" s="13" t="s">
        <v>28</v>
      </c>
      <c r="B16" s="13" t="s">
        <v>29</v>
      </c>
      <c r="C16" s="15">
        <v>1</v>
      </c>
      <c r="D16">
        <v>-0.35</v>
      </c>
      <c r="E16">
        <v>0.61</v>
      </c>
      <c r="F16" s="12">
        <v>0.14000784001935962</v>
      </c>
      <c r="G16" s="15">
        <v>0.64504425073091487</v>
      </c>
      <c r="H16">
        <v>-0.16</v>
      </c>
      <c r="I16">
        <v>1.06</v>
      </c>
      <c r="J16" s="12">
        <v>0.40185971473318788</v>
      </c>
      <c r="K16" s="15">
        <v>0.63060497491080669</v>
      </c>
      <c r="L16">
        <v>-0.15</v>
      </c>
      <c r="M16">
        <v>0.64</v>
      </c>
      <c r="N16" s="12">
        <v>0.25066578128363376</v>
      </c>
      <c r="O16" s="15">
        <v>1</v>
      </c>
      <c r="P16">
        <v>-0.25</v>
      </c>
      <c r="Q16">
        <v>0.73</v>
      </c>
      <c r="R16" s="12">
        <v>0.21239193464193834</v>
      </c>
      <c r="S16" s="15">
        <v>1</v>
      </c>
      <c r="T16">
        <v>-0.9</v>
      </c>
      <c r="U16">
        <v>0.39</v>
      </c>
      <c r="V16" s="12">
        <v>-0.26486800286821321</v>
      </c>
      <c r="W16" s="15">
        <v>1</v>
      </c>
      <c r="X16">
        <v>-0.44</v>
      </c>
      <c r="Y16">
        <v>0.33</v>
      </c>
      <c r="Z16" s="12">
        <v>-4.8689112736502747E-2</v>
      </c>
    </row>
    <row r="17" spans="1:26" x14ac:dyDescent="0.2">
      <c r="A17" s="13" t="s">
        <v>28</v>
      </c>
      <c r="B17" s="13" t="s">
        <v>30</v>
      </c>
      <c r="C17" s="15">
        <v>1</v>
      </c>
      <c r="D17">
        <v>-0.22</v>
      </c>
      <c r="E17">
        <v>0.74</v>
      </c>
      <c r="F17" s="12">
        <v>0.25602831875031901</v>
      </c>
      <c r="G17" s="15">
        <v>1</v>
      </c>
      <c r="H17">
        <v>-0.61</v>
      </c>
      <c r="I17">
        <v>0.72</v>
      </c>
      <c r="J17" s="12">
        <v>3.3068956847452792E-2</v>
      </c>
      <c r="K17" s="15">
        <v>1</v>
      </c>
      <c r="L17">
        <v>-0.21</v>
      </c>
      <c r="M17">
        <v>0.55000000000000004</v>
      </c>
      <c r="N17" s="12">
        <v>0.1596838751404242</v>
      </c>
      <c r="O17" s="15">
        <v>1</v>
      </c>
      <c r="P17">
        <v>-0.49</v>
      </c>
      <c r="Q17">
        <v>0.52</v>
      </c>
      <c r="R17" s="12">
        <v>3.674334808144341E-2</v>
      </c>
      <c r="S17" s="15">
        <v>0.33169320416614267</v>
      </c>
      <c r="T17">
        <v>-1.05</v>
      </c>
      <c r="U17">
        <v>0.18</v>
      </c>
      <c r="V17" s="12">
        <v>-0.39283265079033203</v>
      </c>
      <c r="W17" s="15">
        <v>0.88373685279160585</v>
      </c>
      <c r="X17">
        <v>-0.59</v>
      </c>
      <c r="Y17">
        <v>0.21</v>
      </c>
      <c r="Z17" s="12">
        <v>-0.1908775721426616</v>
      </c>
    </row>
    <row r="18" spans="1:26" x14ac:dyDescent="0.2">
      <c r="A18" s="28" t="s">
        <v>29</v>
      </c>
      <c r="B18" s="28" t="s">
        <v>30</v>
      </c>
      <c r="C18" s="15">
        <v>1</v>
      </c>
      <c r="D18" s="7">
        <v>-0.37</v>
      </c>
      <c r="E18" s="7">
        <v>0.57999999999999996</v>
      </c>
      <c r="F18" s="16">
        <v>0.11700624049107997</v>
      </c>
      <c r="G18" s="15">
        <v>0.83675037783204353</v>
      </c>
      <c r="H18" s="7">
        <v>-1.01</v>
      </c>
      <c r="I18" s="7">
        <v>0.26</v>
      </c>
      <c r="J18" s="16">
        <v>-0.36879075788573507</v>
      </c>
      <c r="K18" s="15">
        <v>1</v>
      </c>
      <c r="L18" s="7">
        <v>-0.48</v>
      </c>
      <c r="M18" s="7">
        <v>0.26</v>
      </c>
      <c r="N18" s="16">
        <v>-9.1994299276523223E-2</v>
      </c>
      <c r="O18" s="15">
        <v>1</v>
      </c>
      <c r="P18" s="7">
        <v>-0.69</v>
      </c>
      <c r="Q18" s="7">
        <v>0.32</v>
      </c>
      <c r="R18" s="16">
        <v>-0.1741164652802934</v>
      </c>
      <c r="S18" s="15">
        <v>1</v>
      </c>
      <c r="T18" s="7">
        <v>-0.73</v>
      </c>
      <c r="U18" s="7">
        <v>0.49</v>
      </c>
      <c r="V18" s="16">
        <v>-0.12796464792211878</v>
      </c>
      <c r="W18" s="15">
        <v>1</v>
      </c>
      <c r="X18" s="7">
        <v>-0.52</v>
      </c>
      <c r="Y18" s="7">
        <v>0.24</v>
      </c>
      <c r="Z18" s="16">
        <v>-0.14271327130636402</v>
      </c>
    </row>
    <row r="19" spans="1:26" x14ac:dyDescent="0.2">
      <c r="A19" s="4" t="s">
        <v>33</v>
      </c>
      <c r="B19" s="5"/>
      <c r="C19" s="21"/>
      <c r="D19" s="5"/>
      <c r="E19" s="5"/>
      <c r="F19" s="20"/>
      <c r="G19" s="21"/>
      <c r="H19" s="5"/>
      <c r="I19" s="5"/>
      <c r="J19" s="20"/>
      <c r="K19" s="21"/>
      <c r="L19" s="5"/>
      <c r="M19" s="5"/>
      <c r="N19" s="20"/>
      <c r="O19" s="21"/>
      <c r="P19" s="5"/>
      <c r="Q19" s="5"/>
      <c r="R19" s="20"/>
      <c r="S19" s="21"/>
      <c r="T19" s="5"/>
      <c r="U19" s="5"/>
      <c r="V19" s="20"/>
      <c r="W19" s="21"/>
      <c r="X19" s="5"/>
      <c r="Y19" s="5"/>
      <c r="Z19" s="20"/>
    </row>
    <row r="20" spans="1:26" x14ac:dyDescent="0.2">
      <c r="A20" s="13" t="s">
        <v>27</v>
      </c>
      <c r="B20" s="13" t="s">
        <v>28</v>
      </c>
      <c r="C20" s="15">
        <v>0.58727268893092799</v>
      </c>
      <c r="D20">
        <v>-0.78</v>
      </c>
      <c r="E20">
        <v>0.23</v>
      </c>
      <c r="F20" s="12">
        <v>-0.24145583467465456</v>
      </c>
      <c r="G20" s="15">
        <v>2.434229625464291E-2</v>
      </c>
      <c r="H20">
        <v>-1.33</v>
      </c>
      <c r="I20">
        <v>-6.1999999999999998E-3</v>
      </c>
      <c r="J20" s="12">
        <v>-0.61875693458137659</v>
      </c>
      <c r="K20" s="15">
        <v>6.4598032617744997E-3</v>
      </c>
      <c r="L20">
        <v>-0.8</v>
      </c>
      <c r="M20">
        <v>0.02</v>
      </c>
      <c r="N20" s="12">
        <v>-0.36816161062786795</v>
      </c>
      <c r="O20" s="15">
        <v>1.1339343477254109E-2</v>
      </c>
      <c r="P20">
        <v>-0.79</v>
      </c>
      <c r="Q20">
        <v>0.11</v>
      </c>
      <c r="R20" s="12">
        <v>-0.32339844256625266</v>
      </c>
      <c r="S20" s="15">
        <v>1.2065675337521894E-2</v>
      </c>
      <c r="T20">
        <v>-1.06</v>
      </c>
      <c r="U20">
        <v>0.23</v>
      </c>
      <c r="V20" s="12">
        <v>-0.40720751503881703</v>
      </c>
      <c r="W20" s="15">
        <v>1.0400442000240329E-4</v>
      </c>
      <c r="X20">
        <v>-0.76</v>
      </c>
      <c r="Y20">
        <v>0.03</v>
      </c>
      <c r="Z20" s="12">
        <v>-0.35802979504298493</v>
      </c>
    </row>
    <row r="21" spans="1:26" x14ac:dyDescent="0.2">
      <c r="A21" s="13" t="s">
        <v>27</v>
      </c>
      <c r="B21" s="13" t="s">
        <v>29</v>
      </c>
      <c r="C21" s="15">
        <v>1</v>
      </c>
      <c r="D21">
        <v>-0.68</v>
      </c>
      <c r="E21">
        <v>0.33</v>
      </c>
      <c r="F21" s="12">
        <v>-0.1516816207998305</v>
      </c>
      <c r="G21" s="15">
        <v>5.3180937646458892E-5</v>
      </c>
      <c r="H21">
        <v>-1.65</v>
      </c>
      <c r="I21">
        <v>-0.38</v>
      </c>
      <c r="J21" s="12">
        <v>-0.9707940124890817</v>
      </c>
      <c r="K21" s="15">
        <v>1.9865668145702833E-4</v>
      </c>
      <c r="L21">
        <v>-0.8</v>
      </c>
      <c r="M21">
        <v>-0.02</v>
      </c>
      <c r="N21" s="12">
        <v>-0.41533470164268899</v>
      </c>
      <c r="O21" s="15">
        <v>3.8497462440915941E-6</v>
      </c>
      <c r="P21">
        <v>-1.07</v>
      </c>
      <c r="Q21">
        <v>-0.06</v>
      </c>
      <c r="R21" s="12">
        <v>-0.55058297125870626</v>
      </c>
      <c r="S21" s="15">
        <v>2.3585228395534502E-3</v>
      </c>
      <c r="T21">
        <v>-1.1299999999999999</v>
      </c>
      <c r="U21">
        <v>0.16</v>
      </c>
      <c r="V21" s="12">
        <v>-0.46917387602298388</v>
      </c>
      <c r="W21" s="15">
        <v>5.3413902361617999E-8</v>
      </c>
      <c r="X21">
        <v>-0.91</v>
      </c>
      <c r="Y21">
        <v>-0.12</v>
      </c>
      <c r="Z21" s="12">
        <v>-0.51691008078852452</v>
      </c>
    </row>
    <row r="22" spans="1:26" x14ac:dyDescent="0.2">
      <c r="A22" s="13" t="s">
        <v>27</v>
      </c>
      <c r="B22" s="13" t="s">
        <v>30</v>
      </c>
      <c r="C22" s="15">
        <v>0.24991766520135211</v>
      </c>
      <c r="D22">
        <v>-0.78</v>
      </c>
      <c r="E22">
        <v>0.21</v>
      </c>
      <c r="F22" s="12">
        <v>-0.27090069562941316</v>
      </c>
      <c r="G22" s="15">
        <v>6.8320853328391126E-5</v>
      </c>
      <c r="H22">
        <v>-1.7</v>
      </c>
      <c r="I22">
        <v>-0.4</v>
      </c>
      <c r="J22" s="12">
        <v>-0.95836917444527836</v>
      </c>
      <c r="K22" s="15">
        <v>1.7471014003999626E-5</v>
      </c>
      <c r="L22">
        <v>-0.9</v>
      </c>
      <c r="M22">
        <v>-0.12</v>
      </c>
      <c r="N22" s="12">
        <v>-0.49756610267715168</v>
      </c>
      <c r="O22" s="15">
        <v>6.6356754326190334E-9</v>
      </c>
      <c r="P22">
        <v>-1.23</v>
      </c>
      <c r="Q22">
        <v>-0.22</v>
      </c>
      <c r="R22" s="12">
        <v>-0.68728472236336946</v>
      </c>
      <c r="S22" s="15">
        <v>9.0887509269543825E-5</v>
      </c>
      <c r="T22">
        <v>-1.27</v>
      </c>
      <c r="U22">
        <v>-4.4000000000000003E-3</v>
      </c>
      <c r="V22" s="12">
        <v>-0.57726557337882722</v>
      </c>
      <c r="W22" s="15">
        <v>1.7859821335842253E-11</v>
      </c>
      <c r="X22">
        <v>-1</v>
      </c>
      <c r="Y22">
        <v>-0.25</v>
      </c>
      <c r="Z22" s="12">
        <v>-0.64007662165181867</v>
      </c>
    </row>
    <row r="23" spans="1:26" x14ac:dyDescent="0.2">
      <c r="A23" s="13" t="s">
        <v>28</v>
      </c>
      <c r="B23" s="13" t="s">
        <v>29</v>
      </c>
      <c r="C23" s="15">
        <v>1</v>
      </c>
      <c r="D23">
        <v>-0.42</v>
      </c>
      <c r="E23">
        <v>0.61</v>
      </c>
      <c r="F23" s="12">
        <v>8.9135977368942951E-2</v>
      </c>
      <c r="G23" s="15">
        <v>0.59799526746195464</v>
      </c>
      <c r="H23">
        <v>-1.02</v>
      </c>
      <c r="I23">
        <v>0.26</v>
      </c>
      <c r="J23" s="12">
        <v>-0.352037077907705</v>
      </c>
      <c r="K23" s="15">
        <v>1</v>
      </c>
      <c r="L23">
        <v>-0.43</v>
      </c>
      <c r="M23">
        <v>0.28999999999999998</v>
      </c>
      <c r="N23" s="12">
        <v>-5.8680730666808373E-2</v>
      </c>
      <c r="O23" s="15">
        <v>0.29142596977277124</v>
      </c>
      <c r="P23">
        <v>-0.73</v>
      </c>
      <c r="Q23">
        <v>0.2</v>
      </c>
      <c r="R23" s="12">
        <v>-0.22794130446909794</v>
      </c>
      <c r="S23" s="15">
        <v>1</v>
      </c>
      <c r="T23">
        <v>-0.75</v>
      </c>
      <c r="U23">
        <v>0.54</v>
      </c>
      <c r="V23" s="12">
        <v>-6.1966360984166885E-2</v>
      </c>
      <c r="W23" s="15">
        <v>0.66594761804948011</v>
      </c>
      <c r="X23">
        <v>-0.56000000000000005</v>
      </c>
      <c r="Y23">
        <v>0.25</v>
      </c>
      <c r="Z23" s="12">
        <v>-0.16060566554563674</v>
      </c>
    </row>
    <row r="24" spans="1:26" x14ac:dyDescent="0.2">
      <c r="A24" s="13" t="s">
        <v>28</v>
      </c>
      <c r="B24" s="13" t="s">
        <v>30</v>
      </c>
      <c r="C24" s="15">
        <v>1</v>
      </c>
      <c r="D24">
        <v>-0.5</v>
      </c>
      <c r="E24">
        <v>0.46</v>
      </c>
      <c r="F24" s="12">
        <v>-2.9335164482754524E-2</v>
      </c>
      <c r="G24" s="15">
        <v>0.67271587858083548</v>
      </c>
      <c r="H24">
        <v>-1.01</v>
      </c>
      <c r="I24">
        <v>0.25</v>
      </c>
      <c r="J24" s="12">
        <v>-0.33961223986390165</v>
      </c>
      <c r="K24" s="15">
        <v>0.80711425107425616</v>
      </c>
      <c r="L24">
        <v>-0.52</v>
      </c>
      <c r="M24">
        <v>0.28000000000000003</v>
      </c>
      <c r="N24" s="12">
        <v>-0.13489675187299913</v>
      </c>
      <c r="O24" s="15">
        <v>7.9281106059919705E-3</v>
      </c>
      <c r="P24">
        <v>-0.86</v>
      </c>
      <c r="Q24">
        <v>0.1</v>
      </c>
      <c r="R24" s="12">
        <v>-0.367428473585172</v>
      </c>
      <c r="S24" s="15">
        <v>1</v>
      </c>
      <c r="T24">
        <v>-0.81</v>
      </c>
      <c r="U24">
        <v>0.46</v>
      </c>
      <c r="V24" s="12">
        <v>-0.17005805834001023</v>
      </c>
      <c r="W24" s="15">
        <v>1.5718000590522203E-2</v>
      </c>
      <c r="X24">
        <v>-0.7</v>
      </c>
      <c r="Y24">
        <v>0.08</v>
      </c>
      <c r="Z24" s="12">
        <v>-0.28603443416777519</v>
      </c>
    </row>
    <row r="25" spans="1:26" x14ac:dyDescent="0.2">
      <c r="A25" s="28" t="s">
        <v>29</v>
      </c>
      <c r="B25" s="28" t="s">
        <v>30</v>
      </c>
      <c r="C25" s="15">
        <v>1</v>
      </c>
      <c r="D25" s="7">
        <v>-0.62</v>
      </c>
      <c r="E25" s="7">
        <v>0.42</v>
      </c>
      <c r="F25" s="16">
        <v>-0.11843468401320198</v>
      </c>
      <c r="G25" s="15">
        <v>1</v>
      </c>
      <c r="H25" s="7">
        <v>-0.68</v>
      </c>
      <c r="I25" s="7">
        <v>0.61</v>
      </c>
      <c r="J25" s="16">
        <v>1.2424838043803378E-2</v>
      </c>
      <c r="K25" s="15">
        <v>1</v>
      </c>
      <c r="L25" s="7">
        <v>-0.47</v>
      </c>
      <c r="M25" s="7">
        <v>0.32</v>
      </c>
      <c r="N25" s="16">
        <v>-7.3087932367238956E-2</v>
      </c>
      <c r="O25" s="15">
        <v>1</v>
      </c>
      <c r="P25" s="7">
        <v>-0.65</v>
      </c>
      <c r="Q25" s="7">
        <v>0.35</v>
      </c>
      <c r="R25" s="16">
        <v>-0.14114731208587183</v>
      </c>
      <c r="S25" s="15">
        <v>1</v>
      </c>
      <c r="T25" s="7">
        <v>-0.72</v>
      </c>
      <c r="U25" s="7">
        <v>0.54</v>
      </c>
      <c r="V25" s="16">
        <v>-0.10809169735584334</v>
      </c>
      <c r="W25" s="15">
        <v>0.88799220415385249</v>
      </c>
      <c r="X25" s="7">
        <v>-0.51</v>
      </c>
      <c r="Y25" s="7">
        <v>0.28000000000000003</v>
      </c>
      <c r="Z25" s="16">
        <v>-0.12585358803520069</v>
      </c>
    </row>
    <row r="26" spans="1:26" x14ac:dyDescent="0.2">
      <c r="A26" s="4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8" spans="1:26" x14ac:dyDescent="0.2">
      <c r="C28" s="32" t="s">
        <v>6</v>
      </c>
      <c r="D28" s="32"/>
      <c r="E28" s="32"/>
      <c r="F28" s="32"/>
      <c r="G28" s="32" t="s">
        <v>5</v>
      </c>
      <c r="H28" s="32"/>
      <c r="I28" s="32"/>
      <c r="J28" s="32"/>
      <c r="K28" s="32" t="s">
        <v>7</v>
      </c>
      <c r="L28" s="32"/>
      <c r="M28" s="32"/>
      <c r="N28" s="32"/>
    </row>
    <row r="29" spans="1:26" x14ac:dyDescent="0.2">
      <c r="A29" s="3" t="s">
        <v>0</v>
      </c>
      <c r="B29" s="3" t="s">
        <v>1</v>
      </c>
      <c r="C29" s="14" t="s">
        <v>4</v>
      </c>
      <c r="D29" s="3" t="s">
        <v>43</v>
      </c>
      <c r="E29" s="3" t="s">
        <v>44</v>
      </c>
      <c r="F29" s="3" t="s">
        <v>3</v>
      </c>
      <c r="G29" s="14" t="s">
        <v>4</v>
      </c>
      <c r="H29" s="3" t="s">
        <v>43</v>
      </c>
      <c r="I29" s="3" t="s">
        <v>44</v>
      </c>
      <c r="J29" s="3" t="s">
        <v>3</v>
      </c>
      <c r="K29" s="14" t="s">
        <v>4</v>
      </c>
      <c r="L29" s="3" t="s">
        <v>43</v>
      </c>
      <c r="M29" s="3" t="s">
        <v>44</v>
      </c>
      <c r="N29" s="3" t="s">
        <v>3</v>
      </c>
    </row>
    <row r="30" spans="1:26" x14ac:dyDescent="0.2">
      <c r="A30" s="4" t="s">
        <v>38</v>
      </c>
      <c r="B30" s="5"/>
      <c r="C30" s="21"/>
      <c r="D30" s="5"/>
      <c r="E30" s="5"/>
      <c r="F30" s="5"/>
      <c r="G30" s="21"/>
      <c r="H30" s="5"/>
      <c r="I30" s="5"/>
      <c r="J30" s="5"/>
      <c r="K30" s="21"/>
      <c r="L30" s="5"/>
      <c r="M30" s="5"/>
      <c r="N30" s="5"/>
    </row>
    <row r="31" spans="1:26" x14ac:dyDescent="0.2">
      <c r="A31" t="s">
        <v>27</v>
      </c>
      <c r="B31" t="s">
        <v>28</v>
      </c>
      <c r="C31" s="15">
        <v>5.6770340254843952E-18</v>
      </c>
      <c r="D31">
        <v>-1.77</v>
      </c>
      <c r="E31">
        <v>-0.78</v>
      </c>
      <c r="F31">
        <v>-1.2369837466827887</v>
      </c>
      <c r="G31" s="15">
        <v>2.5158230076106172E-17</v>
      </c>
      <c r="H31">
        <v>-2.76</v>
      </c>
      <c r="I31">
        <v>-1.46</v>
      </c>
      <c r="J31">
        <v>-1.9887845792276895</v>
      </c>
      <c r="K31" s="15">
        <v>2.2416490355937487E-29</v>
      </c>
      <c r="L31">
        <v>-1.83</v>
      </c>
      <c r="M31">
        <v>-1.04</v>
      </c>
      <c r="N31">
        <v>-1.4237239106946258</v>
      </c>
    </row>
    <row r="32" spans="1:26" x14ac:dyDescent="0.2">
      <c r="A32" t="s">
        <v>27</v>
      </c>
      <c r="B32" t="s">
        <v>29</v>
      </c>
      <c r="C32" s="15">
        <v>7.5134943995133709E-21</v>
      </c>
      <c r="D32">
        <v>-1.89</v>
      </c>
      <c r="E32">
        <v>-0.89</v>
      </c>
      <c r="F32">
        <v>-1.3599616709095355</v>
      </c>
      <c r="G32" s="15">
        <v>2.3644034978347518E-18</v>
      </c>
      <c r="H32">
        <v>-2.88</v>
      </c>
      <c r="I32">
        <v>-1.53</v>
      </c>
      <c r="J32">
        <v>-2.0621942167688516</v>
      </c>
      <c r="K32" s="15">
        <v>4.4159286473399399E-32</v>
      </c>
      <c r="L32">
        <v>-2</v>
      </c>
      <c r="M32">
        <v>-1.1599999999999999</v>
      </c>
      <c r="N32">
        <v>-1.5354907526546817</v>
      </c>
    </row>
    <row r="33" spans="1:14" x14ac:dyDescent="0.2">
      <c r="A33" s="13" t="s">
        <v>27</v>
      </c>
      <c r="B33" s="13" t="s">
        <v>30</v>
      </c>
      <c r="C33" s="15">
        <v>5.1502229521243491E-18</v>
      </c>
      <c r="D33">
        <v>-1.79</v>
      </c>
      <c r="E33">
        <v>-0.8</v>
      </c>
      <c r="F33">
        <v>-1.23881788841006</v>
      </c>
      <c r="G33" s="15">
        <v>2.6464298609963902E-20</v>
      </c>
      <c r="H33">
        <v>-3.01</v>
      </c>
      <c r="I33">
        <v>-1.67</v>
      </c>
      <c r="J33">
        <v>-2.1994176142010895</v>
      </c>
      <c r="K33" s="15">
        <v>6.6539824762836812E-32</v>
      </c>
      <c r="L33">
        <v>-1.91</v>
      </c>
      <c r="M33">
        <v>-1.0900000000000001</v>
      </c>
      <c r="N33">
        <v>-1.465769423403559</v>
      </c>
    </row>
    <row r="34" spans="1:14" x14ac:dyDescent="0.2">
      <c r="A34" s="13" t="s">
        <v>28</v>
      </c>
      <c r="B34" s="13" t="s">
        <v>29</v>
      </c>
      <c r="C34" s="15">
        <v>1</v>
      </c>
      <c r="D34">
        <v>-0.63</v>
      </c>
      <c r="E34">
        <v>0.37</v>
      </c>
      <c r="F34">
        <v>-0.1229779242267468</v>
      </c>
      <c r="G34" s="15">
        <v>1</v>
      </c>
      <c r="H34">
        <v>-0.71</v>
      </c>
      <c r="I34">
        <v>0.52</v>
      </c>
      <c r="J34">
        <v>-7.3409637541162254E-2</v>
      </c>
      <c r="K34" s="15">
        <v>1</v>
      </c>
      <c r="L34">
        <v>-0.49</v>
      </c>
      <c r="M34">
        <v>0.28999999999999998</v>
      </c>
      <c r="N34">
        <v>-0.10178463386636516</v>
      </c>
    </row>
    <row r="35" spans="1:14" x14ac:dyDescent="0.2">
      <c r="A35" s="13" t="s">
        <v>28</v>
      </c>
      <c r="B35" s="13" t="s">
        <v>30</v>
      </c>
      <c r="C35" s="15">
        <v>1</v>
      </c>
      <c r="D35">
        <v>-0.48</v>
      </c>
      <c r="E35">
        <v>0.48</v>
      </c>
      <c r="F35">
        <v>-1.8341417272714996E-3</v>
      </c>
      <c r="G35" s="15">
        <v>1</v>
      </c>
      <c r="H35">
        <v>-0.9</v>
      </c>
      <c r="I35">
        <v>0.39</v>
      </c>
      <c r="J35">
        <v>-0.21063303497339989</v>
      </c>
      <c r="K35" s="15">
        <v>1</v>
      </c>
      <c r="L35">
        <v>-0.42</v>
      </c>
      <c r="M35">
        <v>0.27</v>
      </c>
      <c r="N35">
        <v>-6.3251545807469264E-2</v>
      </c>
    </row>
    <row r="36" spans="1:14" x14ac:dyDescent="0.2">
      <c r="A36" s="28" t="s">
        <v>29</v>
      </c>
      <c r="B36" s="28" t="s">
        <v>30</v>
      </c>
      <c r="C36" s="15">
        <v>1</v>
      </c>
      <c r="D36" s="7">
        <v>-0.35</v>
      </c>
      <c r="E36" s="7">
        <v>0.6</v>
      </c>
      <c r="F36" s="7">
        <v>0.1211437824994753</v>
      </c>
      <c r="G36" s="15">
        <v>1</v>
      </c>
      <c r="H36" s="7">
        <v>-0.86</v>
      </c>
      <c r="I36" s="7">
        <v>0.49</v>
      </c>
      <c r="J36" s="7">
        <v>-0.13722339743223763</v>
      </c>
      <c r="K36" s="15">
        <v>1</v>
      </c>
      <c r="L36" s="7">
        <v>-0.32</v>
      </c>
      <c r="M36" s="7">
        <v>0.41</v>
      </c>
      <c r="N36" s="7">
        <v>3.6654607047648592E-2</v>
      </c>
    </row>
    <row r="37" spans="1:14" x14ac:dyDescent="0.2">
      <c r="A37" s="4" t="s">
        <v>37</v>
      </c>
      <c r="B37" s="5"/>
      <c r="C37" s="21"/>
      <c r="D37" s="5"/>
      <c r="E37" s="5"/>
      <c r="F37" s="5"/>
      <c r="G37" s="21"/>
      <c r="H37" s="5"/>
      <c r="I37" s="5"/>
      <c r="J37" s="5"/>
      <c r="K37" s="21"/>
      <c r="L37" s="5"/>
      <c r="M37" s="5"/>
      <c r="N37" s="5"/>
    </row>
    <row r="38" spans="1:14" x14ac:dyDescent="0.2">
      <c r="A38" t="s">
        <v>27</v>
      </c>
      <c r="B38" t="s">
        <v>28</v>
      </c>
      <c r="C38" s="15">
        <v>2.3803800385930139E-3</v>
      </c>
      <c r="D38">
        <v>-0.81</v>
      </c>
      <c r="E38">
        <v>0.12</v>
      </c>
      <c r="F38">
        <v>-0.33380364194975404</v>
      </c>
      <c r="G38" s="15">
        <v>1.4242730375562812E-3</v>
      </c>
      <c r="H38">
        <v>-1.45</v>
      </c>
      <c r="I38">
        <v>-0.13</v>
      </c>
      <c r="J38">
        <v>-0.75369241555977784</v>
      </c>
      <c r="K38" s="15">
        <v>3.4973437745570929E-6</v>
      </c>
      <c r="L38">
        <v>-0.81</v>
      </c>
      <c r="M38">
        <v>-0.08</v>
      </c>
      <c r="N38">
        <v>-0.42590925349240327</v>
      </c>
    </row>
    <row r="39" spans="1:14" x14ac:dyDescent="0.2">
      <c r="A39" t="s">
        <v>27</v>
      </c>
      <c r="B39" t="s">
        <v>29</v>
      </c>
      <c r="C39" s="15">
        <v>1.6532933168957021E-4</v>
      </c>
      <c r="D39">
        <v>-0.9</v>
      </c>
      <c r="E39">
        <v>0.05</v>
      </c>
      <c r="F39">
        <v>-0.39314498536059456</v>
      </c>
      <c r="G39" s="15">
        <v>1.2781883908023896E-3</v>
      </c>
      <c r="H39">
        <v>-1.46</v>
      </c>
      <c r="I39">
        <v>-0.13</v>
      </c>
      <c r="J39">
        <v>-0.75953499242457145</v>
      </c>
      <c r="K39" s="15">
        <v>4.0695435752164344E-7</v>
      </c>
      <c r="L39">
        <v>-0.86</v>
      </c>
      <c r="M39">
        <v>-7.0000000000000007E-2</v>
      </c>
      <c r="N39">
        <v>-0.47123102467964895</v>
      </c>
    </row>
    <row r="40" spans="1:14" x14ac:dyDescent="0.2">
      <c r="A40" s="13" t="s">
        <v>27</v>
      </c>
      <c r="B40" s="13" t="s">
        <v>30</v>
      </c>
      <c r="C40" s="15">
        <v>1.7721801154289218E-3</v>
      </c>
      <c r="D40">
        <v>-0.86</v>
      </c>
      <c r="E40">
        <v>0.08</v>
      </c>
      <c r="F40">
        <v>-0.35662691068130481</v>
      </c>
      <c r="G40" s="15">
        <v>1.1272585604278297E-3</v>
      </c>
      <c r="H40">
        <v>-1.42</v>
      </c>
      <c r="I40">
        <v>-0.18</v>
      </c>
      <c r="J40">
        <v>-0.76627642726858003</v>
      </c>
      <c r="K40" s="15">
        <v>2.1638179833466271E-6</v>
      </c>
      <c r="L40">
        <v>-0.84</v>
      </c>
      <c r="M40">
        <v>-0.06</v>
      </c>
      <c r="N40">
        <v>-0.44752583233788878</v>
      </c>
    </row>
    <row r="41" spans="1:14" x14ac:dyDescent="0.2">
      <c r="A41" s="13" t="s">
        <v>28</v>
      </c>
      <c r="B41" s="13" t="s">
        <v>29</v>
      </c>
      <c r="C41" s="15">
        <v>1</v>
      </c>
      <c r="D41">
        <v>-0.55000000000000004</v>
      </c>
      <c r="E41">
        <v>0.42</v>
      </c>
      <c r="F41">
        <v>-5.9212261527712667E-2</v>
      </c>
      <c r="G41" s="15">
        <v>1</v>
      </c>
      <c r="H41">
        <v>-0.64</v>
      </c>
      <c r="I41">
        <v>0.65</v>
      </c>
      <c r="J41">
        <v>-5.8425768647936138E-3</v>
      </c>
      <c r="K41" s="15">
        <v>1</v>
      </c>
      <c r="L41">
        <v>-0.42</v>
      </c>
      <c r="M41">
        <v>0.34</v>
      </c>
      <c r="N41">
        <v>-4.4471239065821261E-2</v>
      </c>
    </row>
    <row r="42" spans="1:14" x14ac:dyDescent="0.2">
      <c r="A42" s="13" t="s">
        <v>28</v>
      </c>
      <c r="B42" s="13" t="s">
        <v>30</v>
      </c>
      <c r="C42" s="15">
        <v>1</v>
      </c>
      <c r="D42">
        <v>-0.51</v>
      </c>
      <c r="E42">
        <v>0.45</v>
      </c>
      <c r="F42">
        <v>-2.4591846581468305E-2</v>
      </c>
      <c r="G42" s="15">
        <v>1</v>
      </c>
      <c r="H42">
        <v>-0.69</v>
      </c>
      <c r="I42">
        <v>0.63</v>
      </c>
      <c r="J42">
        <v>-1.2584011708802169E-2</v>
      </c>
      <c r="K42" s="15">
        <v>1</v>
      </c>
      <c r="L42">
        <v>-0.42</v>
      </c>
      <c r="M42">
        <v>0.36</v>
      </c>
      <c r="N42">
        <v>-2.2520872632220641E-2</v>
      </c>
    </row>
    <row r="43" spans="1:14" x14ac:dyDescent="0.2">
      <c r="A43" s="28" t="s">
        <v>29</v>
      </c>
      <c r="B43" s="28" t="s">
        <v>30</v>
      </c>
      <c r="C43" s="15">
        <v>1</v>
      </c>
      <c r="D43" s="7">
        <v>-0.43</v>
      </c>
      <c r="E43" s="7">
        <v>0.56999999999999995</v>
      </c>
      <c r="F43" s="7">
        <v>3.4298679641509122E-2</v>
      </c>
      <c r="G43" s="15">
        <v>1</v>
      </c>
      <c r="H43" s="7">
        <v>-0.6</v>
      </c>
      <c r="I43" s="7">
        <v>0.61</v>
      </c>
      <c r="J43" s="7">
        <v>-6.741434844008555E-3</v>
      </c>
      <c r="K43" s="15">
        <v>1</v>
      </c>
      <c r="L43" s="7">
        <v>-0.36</v>
      </c>
      <c r="M43" s="7">
        <v>0.39</v>
      </c>
      <c r="N43" s="7">
        <v>2.1811577468810371E-2</v>
      </c>
    </row>
    <row r="44" spans="1:14" x14ac:dyDescent="0.2">
      <c r="A44" s="4" t="s">
        <v>40</v>
      </c>
      <c r="B44" s="5"/>
      <c r="C44" s="21"/>
      <c r="D44" s="5"/>
      <c r="E44" s="5"/>
      <c r="F44" s="5"/>
      <c r="G44" s="21"/>
      <c r="H44" s="5"/>
      <c r="I44" s="5"/>
      <c r="J44" s="5"/>
      <c r="K44" s="21"/>
      <c r="L44" s="5"/>
      <c r="M44" s="5"/>
      <c r="N44" s="5"/>
    </row>
    <row r="45" spans="1:14" x14ac:dyDescent="0.2">
      <c r="A45" t="s">
        <v>27</v>
      </c>
      <c r="B45" t="s">
        <v>28</v>
      </c>
      <c r="C45" s="11">
        <v>8.8665820982168655E-12</v>
      </c>
      <c r="D45">
        <v>-1.33</v>
      </c>
      <c r="E45">
        <v>-0.32</v>
      </c>
      <c r="F45">
        <v>-0.7636871955913751</v>
      </c>
      <c r="G45" s="15">
        <v>6.5215087756045439E-10</v>
      </c>
      <c r="H45">
        <v>-1.62</v>
      </c>
      <c r="I45">
        <v>-0.3</v>
      </c>
      <c r="J45">
        <v>-0.90634109709641308</v>
      </c>
      <c r="K45" s="15">
        <v>1.3754839519867373E-18</v>
      </c>
      <c r="L45">
        <v>-1.19</v>
      </c>
      <c r="M45">
        <v>-0.45</v>
      </c>
      <c r="N45">
        <v>-0.79967658314412482</v>
      </c>
    </row>
    <row r="46" spans="1:14" x14ac:dyDescent="0.2">
      <c r="A46" t="s">
        <v>27</v>
      </c>
      <c r="B46" t="s">
        <v>29</v>
      </c>
      <c r="C46" s="11">
        <v>6.5395243698201358E-14</v>
      </c>
      <c r="D46">
        <v>-1.36</v>
      </c>
      <c r="E46">
        <v>-0.37</v>
      </c>
      <c r="F46">
        <v>-0.84144443732431262</v>
      </c>
      <c r="G46" s="15">
        <v>1.4101719700786272E-15</v>
      </c>
      <c r="H46">
        <v>-2.0299999999999998</v>
      </c>
      <c r="I46">
        <v>-0.57999999999999996</v>
      </c>
      <c r="J46">
        <v>-1.191369267868428</v>
      </c>
      <c r="K46" s="15">
        <v>3.8431573950290295E-25</v>
      </c>
      <c r="L46">
        <v>-1.41</v>
      </c>
      <c r="M46">
        <v>-0.53</v>
      </c>
      <c r="N46">
        <v>-0.93529165336166276</v>
      </c>
    </row>
    <row r="47" spans="1:14" x14ac:dyDescent="0.2">
      <c r="A47" s="13" t="s">
        <v>27</v>
      </c>
      <c r="B47" s="13" t="s">
        <v>30</v>
      </c>
      <c r="C47" s="11">
        <v>2.0201920652284856E-13</v>
      </c>
      <c r="D47">
        <v>-1.32</v>
      </c>
      <c r="E47">
        <v>-0.35</v>
      </c>
      <c r="F47">
        <v>-0.80294457303437516</v>
      </c>
      <c r="G47" s="15">
        <v>1.8485827098456726E-17</v>
      </c>
      <c r="H47">
        <v>-2.0699999999999998</v>
      </c>
      <c r="I47">
        <v>-0.71</v>
      </c>
      <c r="J47">
        <v>-1.2793366498563898</v>
      </c>
      <c r="K47" s="15">
        <v>2.051001488424806E-26</v>
      </c>
      <c r="L47">
        <v>-1.35</v>
      </c>
      <c r="M47">
        <v>-0.56999999999999995</v>
      </c>
      <c r="N47">
        <v>-0.93757142110502345</v>
      </c>
    </row>
    <row r="48" spans="1:14" x14ac:dyDescent="0.2">
      <c r="A48" s="13" t="s">
        <v>28</v>
      </c>
      <c r="B48" s="13" t="s">
        <v>29</v>
      </c>
      <c r="C48" s="11">
        <v>1</v>
      </c>
      <c r="D48">
        <v>-0.59</v>
      </c>
      <c r="E48">
        <v>0.38</v>
      </c>
      <c r="F48">
        <v>-7.7856717364988268E-2</v>
      </c>
      <c r="G48" s="15">
        <v>0.19961451815469586</v>
      </c>
      <c r="H48">
        <v>-0.95</v>
      </c>
      <c r="I48">
        <v>0.3</v>
      </c>
      <c r="J48">
        <v>-0.28502817077201509</v>
      </c>
      <c r="K48" s="15">
        <v>0.18147337073045036</v>
      </c>
      <c r="L48">
        <v>-0.5</v>
      </c>
      <c r="M48">
        <v>0.22</v>
      </c>
      <c r="N48">
        <v>-0.14654199679771093</v>
      </c>
    </row>
    <row r="49" spans="1:14" x14ac:dyDescent="0.2">
      <c r="A49" s="13" t="s">
        <v>28</v>
      </c>
      <c r="B49" s="13" t="s">
        <v>30</v>
      </c>
      <c r="C49" s="11">
        <v>1</v>
      </c>
      <c r="D49">
        <v>-0.56000000000000005</v>
      </c>
      <c r="E49">
        <v>0.42</v>
      </c>
      <c r="F49">
        <v>-4.0371310667623297E-2</v>
      </c>
      <c r="G49" s="15">
        <v>3.3152543320273856E-2</v>
      </c>
      <c r="H49">
        <v>-1.07</v>
      </c>
      <c r="I49">
        <v>0.21</v>
      </c>
      <c r="J49">
        <v>-0.37299555275997676</v>
      </c>
      <c r="K49" s="15">
        <v>5.567813414244023E-2</v>
      </c>
      <c r="L49">
        <v>-0.57999999999999996</v>
      </c>
      <c r="M49">
        <v>0.2</v>
      </c>
      <c r="N49">
        <v>-0.1581670592021947</v>
      </c>
    </row>
    <row r="50" spans="1:14" x14ac:dyDescent="0.2">
      <c r="A50" s="28" t="s">
        <v>29</v>
      </c>
      <c r="B50" s="28" t="s">
        <v>30</v>
      </c>
      <c r="C50" s="11">
        <v>1</v>
      </c>
      <c r="D50" s="7">
        <v>-0.5</v>
      </c>
      <c r="E50" s="7">
        <v>0.5</v>
      </c>
      <c r="F50" s="7">
        <v>3.7376810213518671E-2</v>
      </c>
      <c r="G50" s="15">
        <v>1</v>
      </c>
      <c r="H50" s="7">
        <v>-0.72</v>
      </c>
      <c r="I50" s="7">
        <v>0.55000000000000004</v>
      </c>
      <c r="J50" s="7">
        <v>-8.7967381987961613E-2</v>
      </c>
      <c r="K50" s="15">
        <v>1</v>
      </c>
      <c r="L50" s="7">
        <v>-0.38</v>
      </c>
      <c r="M50" s="7">
        <v>0.38</v>
      </c>
      <c r="N50" s="7">
        <v>-1.3171446184703343E-2</v>
      </c>
    </row>
    <row r="51" spans="1:14" x14ac:dyDescent="0.2">
      <c r="A51" s="4" t="s">
        <v>42</v>
      </c>
      <c r="B51" s="5"/>
      <c r="C51" s="21"/>
      <c r="D51" s="5"/>
      <c r="E51" s="5"/>
      <c r="F51" s="5"/>
      <c r="G51" s="21"/>
      <c r="H51" s="5"/>
      <c r="I51" s="5"/>
      <c r="J51" s="5"/>
      <c r="K51" s="21"/>
      <c r="L51" s="5"/>
      <c r="M51" s="5"/>
      <c r="N51" s="5"/>
    </row>
    <row r="52" spans="1:14" x14ac:dyDescent="0.2">
      <c r="A52" t="s">
        <v>27</v>
      </c>
      <c r="B52" t="s">
        <v>28</v>
      </c>
      <c r="C52" s="11">
        <v>4.0560546571190642E-7</v>
      </c>
      <c r="D52">
        <v>0.11</v>
      </c>
      <c r="E52">
        <v>1.08</v>
      </c>
      <c r="F52">
        <v>0.57344266195925853</v>
      </c>
      <c r="G52" s="15">
        <v>3.356226530470468E-5</v>
      </c>
      <c r="H52">
        <v>0.38</v>
      </c>
      <c r="I52">
        <v>1.68</v>
      </c>
      <c r="J52">
        <v>0.93960991236558289</v>
      </c>
      <c r="K52" s="15">
        <v>1.1549612178402962E-10</v>
      </c>
      <c r="L52">
        <v>0.28000000000000003</v>
      </c>
      <c r="M52">
        <v>1.01</v>
      </c>
      <c r="N52">
        <v>0.63491849795608457</v>
      </c>
    </row>
    <row r="53" spans="1:14" x14ac:dyDescent="0.2">
      <c r="A53" t="s">
        <v>27</v>
      </c>
      <c r="B53" t="s">
        <v>29</v>
      </c>
      <c r="C53" s="11">
        <v>1.2840789950375172E-7</v>
      </c>
      <c r="D53">
        <v>0.13</v>
      </c>
      <c r="E53">
        <v>1.1200000000000001</v>
      </c>
      <c r="F53">
        <v>0.59536764311746737</v>
      </c>
      <c r="G53" s="15">
        <v>8.920050946484854E-7</v>
      </c>
      <c r="H53">
        <v>0.47</v>
      </c>
      <c r="I53">
        <v>1.84</v>
      </c>
      <c r="J53">
        <v>1.0969332310258624</v>
      </c>
      <c r="K53" s="15">
        <v>1.2751367844326284E-12</v>
      </c>
      <c r="L53">
        <v>0.32</v>
      </c>
      <c r="M53">
        <v>1.07</v>
      </c>
      <c r="N53">
        <v>0.68544027155022369</v>
      </c>
    </row>
    <row r="54" spans="1:14" x14ac:dyDescent="0.2">
      <c r="A54" s="13" t="s">
        <v>27</v>
      </c>
      <c r="B54" s="13" t="s">
        <v>30</v>
      </c>
      <c r="C54" s="11">
        <v>8.4813991639547724E-6</v>
      </c>
      <c r="D54">
        <v>0.06</v>
      </c>
      <c r="E54">
        <v>1</v>
      </c>
      <c r="F54">
        <v>0.52205280427500933</v>
      </c>
      <c r="G54" s="15">
        <v>3.3562265304709003E-5</v>
      </c>
      <c r="H54">
        <v>0.34</v>
      </c>
      <c r="I54">
        <v>1.63</v>
      </c>
      <c r="J54">
        <v>0.93960991236557689</v>
      </c>
      <c r="K54" s="15">
        <v>1.0212392558907132E-9</v>
      </c>
      <c r="L54">
        <v>0.23</v>
      </c>
      <c r="M54">
        <v>1</v>
      </c>
      <c r="N54">
        <v>0.60213613757816964</v>
      </c>
    </row>
    <row r="55" spans="1:14" x14ac:dyDescent="0.2">
      <c r="A55" s="13" t="s">
        <v>28</v>
      </c>
      <c r="B55" s="13" t="s">
        <v>29</v>
      </c>
      <c r="C55" s="11">
        <v>1</v>
      </c>
      <c r="D55">
        <v>-0.45</v>
      </c>
      <c r="E55">
        <v>0.46</v>
      </c>
      <c r="F55">
        <v>2.1985092297016853E-2</v>
      </c>
      <c r="G55" s="15">
        <v>1</v>
      </c>
      <c r="H55">
        <v>-0.47</v>
      </c>
      <c r="I55">
        <v>0.8</v>
      </c>
      <c r="J55">
        <v>0.15732331866027943</v>
      </c>
      <c r="K55" s="15">
        <v>1</v>
      </c>
      <c r="L55">
        <v>-0.33</v>
      </c>
      <c r="M55">
        <v>0.41</v>
      </c>
      <c r="N55">
        <v>5.4805373709251655E-2</v>
      </c>
    </row>
    <row r="56" spans="1:14" x14ac:dyDescent="0.2">
      <c r="A56" s="13" t="s">
        <v>28</v>
      </c>
      <c r="B56" s="13" t="s">
        <v>30</v>
      </c>
      <c r="C56" s="11">
        <v>1</v>
      </c>
      <c r="D56">
        <v>-0.53</v>
      </c>
      <c r="E56">
        <v>0.42</v>
      </c>
      <c r="F56">
        <v>-4.7697557146904018E-2</v>
      </c>
      <c r="G56" s="15">
        <v>1</v>
      </c>
      <c r="H56">
        <v>-0.66</v>
      </c>
      <c r="I56">
        <v>0.66</v>
      </c>
      <c r="J56">
        <v>-6.0299942620028114E-15</v>
      </c>
      <c r="K56" s="15">
        <v>1</v>
      </c>
      <c r="L56">
        <v>-0.41</v>
      </c>
      <c r="M56">
        <v>0.34</v>
      </c>
      <c r="N56">
        <v>-2.7904867244640957E-2</v>
      </c>
    </row>
    <row r="57" spans="1:14" x14ac:dyDescent="0.2">
      <c r="A57" s="28" t="s">
        <v>29</v>
      </c>
      <c r="B57" s="28" t="s">
        <v>30</v>
      </c>
      <c r="C57" s="11">
        <v>1</v>
      </c>
      <c r="D57" s="7">
        <v>-0.57999999999999996</v>
      </c>
      <c r="E57" s="7">
        <v>0.42</v>
      </c>
      <c r="F57" s="7">
        <v>-6.9535361445009616E-2</v>
      </c>
      <c r="G57" s="15">
        <v>1</v>
      </c>
      <c r="H57" s="7">
        <v>-0.8</v>
      </c>
      <c r="I57" s="7">
        <v>0.45</v>
      </c>
      <c r="J57" s="7">
        <v>-0.15732331866028545</v>
      </c>
      <c r="K57" s="15">
        <v>1</v>
      </c>
      <c r="L57" s="7">
        <v>-0.46</v>
      </c>
      <c r="M57" s="7">
        <v>0.33</v>
      </c>
      <c r="N57" s="7">
        <v>-8.2106615104608552E-2</v>
      </c>
    </row>
    <row r="58" spans="1:14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</row>
    <row r="59" spans="1:14" x14ac:dyDescent="0.2">
      <c r="A59" s="7"/>
      <c r="B59" s="7"/>
    </row>
    <row r="60" spans="1:14" x14ac:dyDescent="0.2">
      <c r="A60" s="7"/>
      <c r="B60" s="7"/>
    </row>
    <row r="61" spans="1:14" x14ac:dyDescent="0.2">
      <c r="A61" s="7"/>
      <c r="B61" s="7"/>
    </row>
    <row r="62" spans="1:14" x14ac:dyDescent="0.2">
      <c r="A62" s="7"/>
      <c r="B62" s="7"/>
    </row>
    <row r="63" spans="1:14" x14ac:dyDescent="0.2">
      <c r="A63" s="7"/>
      <c r="B63" s="7"/>
    </row>
    <row r="64" spans="1:14" x14ac:dyDescent="0.2">
      <c r="A64" s="6"/>
      <c r="B64" s="7"/>
    </row>
    <row r="65" spans="1:2" x14ac:dyDescent="0.2">
      <c r="A65" s="7"/>
      <c r="B65" s="7"/>
    </row>
    <row r="66" spans="1:2" x14ac:dyDescent="0.2">
      <c r="A66" s="7"/>
      <c r="B66" s="7"/>
    </row>
    <row r="67" spans="1:2" x14ac:dyDescent="0.2">
      <c r="A67" s="7"/>
      <c r="B67" s="7"/>
    </row>
    <row r="68" spans="1:2" x14ac:dyDescent="0.2">
      <c r="A68" s="7"/>
      <c r="B68" s="7"/>
    </row>
    <row r="69" spans="1:2" x14ac:dyDescent="0.2">
      <c r="A69" s="7"/>
      <c r="B69" s="7"/>
    </row>
    <row r="70" spans="1:2" x14ac:dyDescent="0.2">
      <c r="A70" s="7"/>
      <c r="B70" s="7"/>
    </row>
    <row r="71" spans="1:2" x14ac:dyDescent="0.2">
      <c r="A71" s="1"/>
    </row>
  </sheetData>
  <mergeCells count="11">
    <mergeCell ref="C28:F28"/>
    <mergeCell ref="G28:J28"/>
    <mergeCell ref="K28:N28"/>
    <mergeCell ref="O2:Z2"/>
    <mergeCell ref="O3:R3"/>
    <mergeCell ref="S3:V3"/>
    <mergeCell ref="K3:N3"/>
    <mergeCell ref="W3:Z3"/>
    <mergeCell ref="C2:N2"/>
    <mergeCell ref="C3:F3"/>
    <mergeCell ref="G3:J3"/>
  </mergeCells>
  <conditionalFormatting sqref="F6:F11 J6:J11 N6:N11 R6:R11 V6:V11 Z6:Z11 Z20:Z25 V20:V25 R20:R25 N20:N25 J20:J25 F20:F25 Z13:Z18 V13:V18 R13:R18 N13:N18 J13:J18 F13:F18">
    <cfRule type="cellIs" dxfId="57" priority="41" operator="greaterThan">
      <formula>0.8</formula>
    </cfRule>
    <cfRule type="cellIs" dxfId="56" priority="42" operator="between">
      <formula>0.5</formula>
      <formula>0.8</formula>
    </cfRule>
    <cfRule type="cellIs" dxfId="55" priority="43" operator="between">
      <formula>0.2</formula>
      <formula>0.5</formula>
    </cfRule>
    <cfRule type="cellIs" dxfId="54" priority="44" operator="between">
      <formula>-0.2</formula>
      <formula>0.2</formula>
    </cfRule>
    <cfRule type="cellIs" dxfId="53" priority="45" operator="between">
      <formula>-0.5</formula>
      <formula>-0.2</formula>
    </cfRule>
    <cfRule type="cellIs" dxfId="52" priority="46" operator="between">
      <formula>-0.8</formula>
      <formula>-0.5</formula>
    </cfRule>
    <cfRule type="cellIs" dxfId="51" priority="47" operator="lessThan">
      <formula>-0.8</formula>
    </cfRule>
  </conditionalFormatting>
  <conditionalFormatting sqref="N52:N57 J52:J57 F52:F57 N45:N50 J45:J50 F45:F50 N38:N43 J38:J43 F38:F43 N31:N36 J31:J36 F31:F36">
    <cfRule type="cellIs" dxfId="50" priority="33" operator="greaterThan">
      <formula>0.8</formula>
    </cfRule>
    <cfRule type="cellIs" dxfId="49" priority="34" operator="between">
      <formula>0.5</formula>
      <formula>0.8</formula>
    </cfRule>
    <cfRule type="cellIs" dxfId="48" priority="35" operator="between">
      <formula>0.2</formula>
      <formula>0.5</formula>
    </cfRule>
    <cfRule type="cellIs" dxfId="47" priority="36" operator="between">
      <formula>-0.2</formula>
      <formula>0.2</formula>
    </cfRule>
    <cfRule type="cellIs" dxfId="46" priority="37" operator="between">
      <formula>-0.5</formula>
      <formula>-0.2</formula>
    </cfRule>
    <cfRule type="cellIs" dxfId="45" priority="38" operator="between">
      <formula>-0.8</formula>
      <formula>-0.5</formula>
    </cfRule>
    <cfRule type="cellIs" dxfId="44" priority="39" operator="lessThan">
      <formula>-0.8</formula>
    </cfRule>
  </conditionalFormatting>
  <conditionalFormatting sqref="C44:C57 K30:K57 G30:G57">
    <cfRule type="cellIs" dxfId="43" priority="32" operator="lessThan">
      <formula>0.05</formula>
    </cfRule>
  </conditionalFormatting>
  <conditionalFormatting sqref="C38:C43">
    <cfRule type="cellIs" dxfId="42" priority="26" operator="lessThan">
      <formula>0.05</formula>
    </cfRule>
  </conditionalFormatting>
  <conditionalFormatting sqref="C31:C36">
    <cfRule type="cellIs" dxfId="41" priority="20" operator="lessThan">
      <formula>0.05</formula>
    </cfRule>
  </conditionalFormatting>
  <conditionalFormatting sqref="C20:C25">
    <cfRule type="cellIs" dxfId="40" priority="14" operator="lessThan">
      <formula>0.05</formula>
    </cfRule>
  </conditionalFormatting>
  <conditionalFormatting sqref="C6:C18">
    <cfRule type="cellIs" dxfId="39" priority="13" operator="lessThan">
      <formula>0.05</formula>
    </cfRule>
  </conditionalFormatting>
  <conditionalFormatting sqref="G6:G25">
    <cfRule type="cellIs" dxfId="38" priority="7" operator="lessThan">
      <formula>0.05</formula>
    </cfRule>
  </conditionalFormatting>
  <conditionalFormatting sqref="K6:K25">
    <cfRule type="cellIs" dxfId="37" priority="6" operator="lessThan">
      <formula>0.05</formula>
    </cfRule>
  </conditionalFormatting>
  <conditionalFormatting sqref="O6:O25">
    <cfRule type="cellIs" dxfId="36" priority="5" operator="lessThan">
      <formula>0.05</formula>
    </cfRule>
  </conditionalFormatting>
  <conditionalFormatting sqref="S6:S25">
    <cfRule type="cellIs" dxfId="35" priority="4" operator="lessThan">
      <formula>0.05</formula>
    </cfRule>
  </conditionalFormatting>
  <conditionalFormatting sqref="W6:W25">
    <cfRule type="cellIs" dxfId="34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CE39B-ABFC-F046-AE78-3AAA93FCE26F}">
  <dimension ref="A1:P17"/>
  <sheetViews>
    <sheetView workbookViewId="0">
      <selection activeCell="A2" sqref="A2"/>
    </sheetView>
  </sheetViews>
  <sheetFormatPr baseColWidth="10" defaultRowHeight="16" x14ac:dyDescent="0.2"/>
  <cols>
    <col min="1" max="1" width="23.83203125" bestFit="1" customWidth="1"/>
    <col min="2" max="2" width="7.33203125" bestFit="1" customWidth="1"/>
    <col min="3" max="3" width="10" bestFit="1" customWidth="1"/>
    <col min="4" max="4" width="7.33203125" bestFit="1" customWidth="1"/>
    <col min="5" max="5" width="10" bestFit="1" customWidth="1"/>
    <col min="6" max="6" width="7.33203125" bestFit="1" customWidth="1"/>
    <col min="7" max="7" width="10" bestFit="1" customWidth="1"/>
  </cols>
  <sheetData>
    <row r="1" spans="1:16" x14ac:dyDescent="0.2">
      <c r="A1" t="s">
        <v>321</v>
      </c>
    </row>
    <row r="2" spans="1:16" x14ac:dyDescent="0.2">
      <c r="B2" s="32" t="s">
        <v>257</v>
      </c>
      <c r="C2" s="32"/>
      <c r="D2" s="32" t="s">
        <v>55</v>
      </c>
      <c r="E2" s="32"/>
      <c r="F2" s="32" t="s">
        <v>258</v>
      </c>
      <c r="G2" s="32"/>
      <c r="H2" s="8"/>
      <c r="K2" s="8"/>
      <c r="L2" s="8"/>
      <c r="M2" s="8"/>
      <c r="N2" s="8"/>
      <c r="O2" s="8"/>
      <c r="P2" s="8"/>
    </row>
    <row r="3" spans="1:16" x14ac:dyDescent="0.2">
      <c r="A3" s="1" t="s">
        <v>9</v>
      </c>
      <c r="B3" s="1" t="s">
        <v>2</v>
      </c>
      <c r="C3" s="1" t="s">
        <v>8</v>
      </c>
      <c r="D3" s="1" t="s">
        <v>2</v>
      </c>
      <c r="E3" s="1" t="s">
        <v>8</v>
      </c>
      <c r="F3" s="3" t="s">
        <v>2</v>
      </c>
      <c r="G3" s="3" t="s">
        <v>8</v>
      </c>
    </row>
    <row r="4" spans="1:16" x14ac:dyDescent="0.2">
      <c r="A4" s="4" t="s">
        <v>13</v>
      </c>
      <c r="B4" s="4"/>
      <c r="C4" s="4"/>
      <c r="D4" s="4"/>
      <c r="E4" s="4"/>
      <c r="I4" s="18"/>
      <c r="J4" t="s">
        <v>19</v>
      </c>
    </row>
    <row r="5" spans="1:16" x14ac:dyDescent="0.2">
      <c r="A5" t="s">
        <v>32</v>
      </c>
      <c r="B5" s="15">
        <v>0.76904442313542309</v>
      </c>
      <c r="C5" s="11">
        <v>5.2065602908800759E-3</v>
      </c>
      <c r="D5" s="15">
        <v>0.69278233745472462</v>
      </c>
      <c r="E5" s="11">
        <v>7.2639344265442449E-3</v>
      </c>
      <c r="F5" s="15">
        <v>0.12879452761501381</v>
      </c>
      <c r="G5" s="11">
        <v>2.8019666581782312E-2</v>
      </c>
      <c r="I5" s="17"/>
      <c r="J5" t="s">
        <v>22</v>
      </c>
    </row>
    <row r="6" spans="1:16" x14ac:dyDescent="0.2">
      <c r="A6" t="s">
        <v>31</v>
      </c>
      <c r="B6" s="15">
        <v>0.79994524103305253</v>
      </c>
      <c r="C6" s="11">
        <v>3.8822935366813276E-3</v>
      </c>
      <c r="D6" s="15">
        <v>3.5553881361696583E-7</v>
      </c>
      <c r="E6" s="11">
        <v>0.15157224751095924</v>
      </c>
      <c r="F6" s="15">
        <v>0.52487787731791791</v>
      </c>
      <c r="G6" s="11">
        <v>1.1143928235614133E-2</v>
      </c>
      <c r="I6" s="19"/>
      <c r="J6" t="s">
        <v>20</v>
      </c>
    </row>
    <row r="7" spans="1:16" x14ac:dyDescent="0.2">
      <c r="A7" t="s">
        <v>33</v>
      </c>
      <c r="B7" s="15">
        <v>0.24199043254783631</v>
      </c>
      <c r="C7" s="11">
        <v>7.9532998475770958E-2</v>
      </c>
      <c r="D7" s="15">
        <v>8.7291848848799029E-6</v>
      </c>
      <c r="E7" s="11">
        <v>0.12298809531594658</v>
      </c>
      <c r="F7" s="15">
        <v>1.9555352232036905E-2</v>
      </c>
      <c r="G7" s="11">
        <v>4.8343847094620689E-2</v>
      </c>
      <c r="I7" s="9"/>
      <c r="J7" t="s">
        <v>21</v>
      </c>
    </row>
    <row r="8" spans="1:16" x14ac:dyDescent="0.2">
      <c r="A8" s="4" t="s">
        <v>14</v>
      </c>
      <c r="B8" s="21"/>
      <c r="C8" s="21"/>
      <c r="D8" s="21"/>
      <c r="E8" s="21"/>
      <c r="F8" s="21"/>
      <c r="G8" s="21"/>
      <c r="I8" s="26" t="s">
        <v>259</v>
      </c>
      <c r="J8" s="7" t="s">
        <v>260</v>
      </c>
    </row>
    <row r="9" spans="1:16" x14ac:dyDescent="0.2">
      <c r="A9" t="s">
        <v>32</v>
      </c>
      <c r="B9" s="15">
        <v>0.15020439758046744</v>
      </c>
      <c r="C9" s="11">
        <v>0.11849378210783136</v>
      </c>
      <c r="D9" s="15">
        <v>1.3280622808475946E-16</v>
      </c>
      <c r="E9" s="11">
        <v>0.32579761493375953</v>
      </c>
      <c r="F9" s="15">
        <v>5.1870594142642924E-2</v>
      </c>
      <c r="G9" s="11">
        <v>3.879726563679798E-2</v>
      </c>
      <c r="I9" t="s">
        <v>8</v>
      </c>
      <c r="J9" s="27" t="s">
        <v>264</v>
      </c>
    </row>
    <row r="10" spans="1:16" x14ac:dyDescent="0.2">
      <c r="A10" t="s">
        <v>31</v>
      </c>
      <c r="B10" s="15">
        <v>0.72028276434550009</v>
      </c>
      <c r="C10" s="11">
        <v>7.8082774383202661E-3</v>
      </c>
      <c r="D10" s="15">
        <v>7.0749175252675881E-3</v>
      </c>
      <c r="E10" s="11">
        <v>6.0007892512780568E-2</v>
      </c>
      <c r="F10" s="15">
        <v>2.213671117621397E-2</v>
      </c>
      <c r="G10" s="11">
        <v>4.801743686541201E-2</v>
      </c>
      <c r="I10" s="13" t="s">
        <v>265</v>
      </c>
      <c r="J10" s="13" t="s">
        <v>266</v>
      </c>
    </row>
    <row r="11" spans="1:16" x14ac:dyDescent="0.2">
      <c r="A11" t="s">
        <v>33</v>
      </c>
      <c r="B11" s="15">
        <v>0.61627278171788757</v>
      </c>
      <c r="C11" s="11">
        <v>1.5105296482465161E-2</v>
      </c>
      <c r="D11" s="15">
        <v>9.0746382937974052E-12</v>
      </c>
      <c r="E11" s="11">
        <v>0.2430318845134834</v>
      </c>
      <c r="F11" s="15">
        <v>0.75885638988756587</v>
      </c>
      <c r="G11" s="11">
        <v>5.9952122729765474E-3</v>
      </c>
      <c r="I11" t="s">
        <v>33</v>
      </c>
      <c r="J11" t="s">
        <v>267</v>
      </c>
    </row>
    <row r="12" spans="1:16" x14ac:dyDescent="0.2">
      <c r="A12" s="4" t="s">
        <v>34</v>
      </c>
      <c r="B12" s="21"/>
      <c r="C12" s="21"/>
      <c r="D12" s="21"/>
      <c r="E12" s="21"/>
      <c r="F12" s="21"/>
      <c r="G12" s="21"/>
    </row>
    <row r="13" spans="1:16" x14ac:dyDescent="0.2">
      <c r="A13" t="s">
        <v>38</v>
      </c>
      <c r="B13" s="15">
        <v>0.20904129976753677</v>
      </c>
      <c r="C13" s="11">
        <v>9.1147799493931508E-2</v>
      </c>
      <c r="D13" s="15">
        <v>1.1315768604076252E-39</v>
      </c>
      <c r="E13" s="11">
        <v>0.59545126233554824</v>
      </c>
      <c r="F13" s="15">
        <v>0.10253464166667868</v>
      </c>
      <c r="G13" s="11">
        <v>2.9980107080165797E-2</v>
      </c>
    </row>
    <row r="14" spans="1:16" x14ac:dyDescent="0.2">
      <c r="A14" t="s">
        <v>37</v>
      </c>
      <c r="B14" s="15">
        <v>0.64961945992488812</v>
      </c>
      <c r="C14" s="11">
        <v>1.2425721954956599E-2</v>
      </c>
      <c r="D14" s="15">
        <v>1.562468699567844E-8</v>
      </c>
      <c r="E14" s="11">
        <v>0.1784585504466468</v>
      </c>
      <c r="F14" s="15">
        <v>0.850349773374239</v>
      </c>
      <c r="G14" s="11">
        <v>3.9834868528992508E-3</v>
      </c>
    </row>
    <row r="15" spans="1:16" x14ac:dyDescent="0.2">
      <c r="A15" t="s">
        <v>40</v>
      </c>
      <c r="B15" s="15">
        <v>0.18852791087327653</v>
      </c>
      <c r="C15" s="11">
        <v>9.9453536912743695E-2</v>
      </c>
      <c r="D15" s="15">
        <v>5.1889345981244126E-31</v>
      </c>
      <c r="E15" s="11">
        <v>0.51417479129764554</v>
      </c>
      <c r="F15" s="15">
        <v>4.510552480010098E-2</v>
      </c>
      <c r="G15" s="11">
        <v>3.952024431152254E-2</v>
      </c>
    </row>
    <row r="16" spans="1:16" x14ac:dyDescent="0.2">
      <c r="A16" s="7" t="s">
        <v>42</v>
      </c>
      <c r="B16" s="15">
        <v>0.17357988831325977</v>
      </c>
      <c r="C16" s="15">
        <v>0.10614595433694085</v>
      </c>
      <c r="D16" s="15">
        <v>1.3666444642291705E-14</v>
      </c>
      <c r="E16" s="15">
        <v>0.28756834249213037</v>
      </c>
      <c r="F16" s="15">
        <v>0.86882895748798661</v>
      </c>
      <c r="G16" s="15">
        <v>3.5953893363878616E-3</v>
      </c>
    </row>
    <row r="17" spans="1:7" x14ac:dyDescent="0.2">
      <c r="A17" s="5"/>
      <c r="B17" s="5"/>
      <c r="C17" s="5"/>
      <c r="D17" s="5"/>
      <c r="E17" s="5"/>
      <c r="F17" s="5"/>
      <c r="G17" s="5"/>
    </row>
  </sheetData>
  <mergeCells count="3">
    <mergeCell ref="B2:C2"/>
    <mergeCell ref="D2:E2"/>
    <mergeCell ref="F2:G2"/>
  </mergeCells>
  <conditionalFormatting sqref="C5:C7 E5:E7 G5:G7 G9:G11 E9:E11 C9:C11 G13:G16 E13:E16 C13:C16">
    <cfRule type="cellIs" dxfId="33" priority="8" operator="greaterThan">
      <formula>0.14</formula>
    </cfRule>
    <cfRule type="cellIs" dxfId="32" priority="9" operator="between">
      <formula>0.06</formula>
      <formula>0.14</formula>
    </cfRule>
    <cfRule type="cellIs" dxfId="31" priority="10" operator="between">
      <formula>0.01</formula>
      <formula>0.06</formula>
    </cfRule>
    <cfRule type="cellIs" dxfId="30" priority="11" operator="lessThan">
      <formula>0.01</formula>
    </cfRule>
  </conditionalFormatting>
  <conditionalFormatting sqref="B5:B16 D5:D16 F5:F16">
    <cfRule type="cellIs" dxfId="29" priority="3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07EF1-F7CA-2B44-9295-6E2CF12A03C5}">
  <dimension ref="A1:Y22"/>
  <sheetViews>
    <sheetView workbookViewId="0">
      <selection activeCell="A2" sqref="A2"/>
    </sheetView>
  </sheetViews>
  <sheetFormatPr baseColWidth="10" defaultRowHeight="16" x14ac:dyDescent="0.2"/>
  <cols>
    <col min="1" max="1" width="18.83203125" bestFit="1" customWidth="1"/>
    <col min="2" max="2" width="7.33203125" bestFit="1" customWidth="1"/>
    <col min="3" max="3" width="6.33203125" bestFit="1" customWidth="1"/>
    <col min="4" max="4" width="6.83203125" bestFit="1" customWidth="1"/>
    <col min="5" max="5" width="9" bestFit="1" customWidth="1"/>
    <col min="6" max="6" width="7.33203125" bestFit="1" customWidth="1"/>
    <col min="7" max="7" width="6.33203125" bestFit="1" customWidth="1"/>
    <col min="8" max="8" width="6.83203125" bestFit="1" customWidth="1"/>
    <col min="9" max="9" width="9" bestFit="1" customWidth="1"/>
    <col min="10" max="10" width="7.33203125" bestFit="1" customWidth="1"/>
    <col min="11" max="11" width="6.33203125" bestFit="1" customWidth="1"/>
    <col min="12" max="12" width="6.83203125" bestFit="1" customWidth="1"/>
    <col min="13" max="13" width="9" bestFit="1" customWidth="1"/>
    <col min="14" max="14" width="7.33203125" bestFit="1" customWidth="1"/>
    <col min="15" max="15" width="6.33203125" bestFit="1" customWidth="1"/>
    <col min="16" max="16" width="7.83203125" bestFit="1" customWidth="1"/>
    <col min="17" max="17" width="9" bestFit="1" customWidth="1"/>
    <col min="18" max="18" width="7.33203125" bestFit="1" customWidth="1"/>
    <col min="19" max="19" width="6.33203125" bestFit="1" customWidth="1"/>
    <col min="20" max="20" width="6.83203125" bestFit="1" customWidth="1"/>
    <col min="21" max="21" width="9" bestFit="1" customWidth="1"/>
  </cols>
  <sheetData>
    <row r="1" spans="1:25" x14ac:dyDescent="0.2">
      <c r="A1" t="s">
        <v>322</v>
      </c>
    </row>
    <row r="2" spans="1:25" x14ac:dyDescent="0.2">
      <c r="B2" s="32" t="s">
        <v>27</v>
      </c>
      <c r="C2" s="32"/>
      <c r="D2" s="32"/>
      <c r="E2" s="32"/>
      <c r="F2" s="32" t="s">
        <v>28</v>
      </c>
      <c r="G2" s="32"/>
      <c r="H2" s="32"/>
      <c r="I2" s="32"/>
      <c r="J2" s="32" t="s">
        <v>29</v>
      </c>
      <c r="K2" s="32"/>
      <c r="L2" s="32"/>
      <c r="M2" s="32"/>
      <c r="N2" s="32" t="s">
        <v>30</v>
      </c>
      <c r="O2" s="32"/>
      <c r="P2" s="32"/>
      <c r="Q2" s="32"/>
      <c r="R2" s="32" t="s">
        <v>15</v>
      </c>
      <c r="S2" s="32"/>
      <c r="T2" s="32"/>
      <c r="U2" s="32"/>
    </row>
    <row r="3" spans="1:25" x14ac:dyDescent="0.2">
      <c r="A3" s="6" t="s">
        <v>9</v>
      </c>
      <c r="B3" s="6" t="s">
        <v>2</v>
      </c>
      <c r="C3" s="6" t="s">
        <v>43</v>
      </c>
      <c r="D3" s="6" t="s">
        <v>44</v>
      </c>
      <c r="E3" s="6" t="s">
        <v>3</v>
      </c>
      <c r="F3" s="6" t="s">
        <v>2</v>
      </c>
      <c r="G3" s="6" t="s">
        <v>43</v>
      </c>
      <c r="H3" s="6" t="s">
        <v>44</v>
      </c>
      <c r="I3" s="6" t="s">
        <v>3</v>
      </c>
      <c r="J3" s="6" t="s">
        <v>2</v>
      </c>
      <c r="K3" s="6" t="s">
        <v>43</v>
      </c>
      <c r="L3" s="6" t="s">
        <v>44</v>
      </c>
      <c r="M3" s="6" t="s">
        <v>3</v>
      </c>
      <c r="N3" s="6" t="s">
        <v>2</v>
      </c>
      <c r="O3" s="6" t="s">
        <v>43</v>
      </c>
      <c r="P3" s="6" t="s">
        <v>44</v>
      </c>
      <c r="Q3" s="6" t="s">
        <v>3</v>
      </c>
      <c r="R3" s="6" t="s">
        <v>2</v>
      </c>
      <c r="S3" s="6" t="s">
        <v>43</v>
      </c>
      <c r="T3" s="6" t="s">
        <v>44</v>
      </c>
      <c r="U3" s="6" t="s">
        <v>3</v>
      </c>
    </row>
    <row r="4" spans="1:25" x14ac:dyDescent="0.2">
      <c r="A4" s="4" t="s">
        <v>1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X4" s="18"/>
      <c r="Y4" t="s">
        <v>26</v>
      </c>
    </row>
    <row r="5" spans="1:25" x14ac:dyDescent="0.2">
      <c r="A5" s="2" t="s">
        <v>32</v>
      </c>
      <c r="B5" s="15">
        <v>0.47664187062521901</v>
      </c>
      <c r="C5">
        <v>-0.15</v>
      </c>
      <c r="D5">
        <v>0.9</v>
      </c>
      <c r="E5" s="12">
        <v>0.37676900931448715</v>
      </c>
      <c r="F5" s="15">
        <v>0.52102920190947799</v>
      </c>
      <c r="G5">
        <v>-0.25</v>
      </c>
      <c r="H5">
        <v>0.87</v>
      </c>
      <c r="I5" s="12">
        <v>0.32585430721776854</v>
      </c>
      <c r="J5" s="15">
        <v>0.9510328670437036</v>
      </c>
      <c r="K5">
        <v>-0.66</v>
      </c>
      <c r="L5">
        <v>0.5</v>
      </c>
      <c r="M5" s="12">
        <v>-4.4306130489593115E-2</v>
      </c>
      <c r="N5" s="11">
        <v>0.86304022082888887</v>
      </c>
      <c r="O5">
        <v>-0.71</v>
      </c>
      <c r="P5">
        <v>0.47</v>
      </c>
      <c r="Q5" s="12">
        <v>-8.5540420544101256E-2</v>
      </c>
      <c r="R5" s="11">
        <v>0.76904842653246619</v>
      </c>
      <c r="S5">
        <v>-0.13</v>
      </c>
      <c r="T5">
        <v>0.42</v>
      </c>
      <c r="U5" s="12">
        <v>0.14580341896499491</v>
      </c>
      <c r="X5" s="17"/>
      <c r="Y5" t="s">
        <v>25</v>
      </c>
    </row>
    <row r="6" spans="1:25" x14ac:dyDescent="0.2">
      <c r="A6" s="2" t="s">
        <v>31</v>
      </c>
      <c r="B6" s="15">
        <v>0.9070896447454091</v>
      </c>
      <c r="C6">
        <v>-0.68</v>
      </c>
      <c r="D6">
        <v>0.53</v>
      </c>
      <c r="E6" s="12">
        <v>-6.4963376668091211E-2</v>
      </c>
      <c r="F6" s="15">
        <v>0.85035356012112095</v>
      </c>
      <c r="G6">
        <v>-0.7</v>
      </c>
      <c r="H6">
        <v>0.51</v>
      </c>
      <c r="I6" s="12">
        <v>-0.12695522374708826</v>
      </c>
      <c r="J6" s="15">
        <v>0.44304482538827328</v>
      </c>
      <c r="K6">
        <v>-1.1299999999999999</v>
      </c>
      <c r="L6">
        <v>0.1</v>
      </c>
      <c r="M6" s="12">
        <v>-0.45153847841533196</v>
      </c>
      <c r="N6" s="11">
        <v>0.88980333675280088</v>
      </c>
      <c r="O6">
        <v>-0.52</v>
      </c>
      <c r="P6">
        <v>0.75</v>
      </c>
      <c r="Q6" s="12">
        <v>6.1203860969660476E-2</v>
      </c>
      <c r="R6" s="11">
        <v>0.79994942109019163</v>
      </c>
      <c r="S6">
        <v>-0.41</v>
      </c>
      <c r="T6">
        <v>0.13</v>
      </c>
      <c r="U6" s="12">
        <v>-0.1436100193204066</v>
      </c>
      <c r="X6" s="19"/>
      <c r="Y6" t="s">
        <v>24</v>
      </c>
    </row>
    <row r="7" spans="1:25" x14ac:dyDescent="0.2">
      <c r="A7" s="2" t="s">
        <v>33</v>
      </c>
      <c r="B7" s="15">
        <v>0.6960838207372424</v>
      </c>
      <c r="C7">
        <v>-0.31</v>
      </c>
      <c r="D7">
        <v>0.75</v>
      </c>
      <c r="E7" s="12">
        <v>0.21390220559941242</v>
      </c>
      <c r="F7" s="15">
        <v>0.33091932749150421</v>
      </c>
      <c r="G7">
        <v>0.04</v>
      </c>
      <c r="H7">
        <v>1.1000000000000001</v>
      </c>
      <c r="I7" s="12">
        <v>0.53105646270131501</v>
      </c>
      <c r="J7" s="15">
        <v>8.9510113509733508E-2</v>
      </c>
      <c r="K7">
        <v>0.46</v>
      </c>
      <c r="L7">
        <v>1.54</v>
      </c>
      <c r="M7" s="12">
        <v>0.9530402046450237</v>
      </c>
      <c r="N7" s="11">
        <v>0.15712022892572464</v>
      </c>
      <c r="O7">
        <v>0.31</v>
      </c>
      <c r="P7">
        <v>1.44</v>
      </c>
      <c r="Q7" s="12">
        <v>0.81474770595915791</v>
      </c>
      <c r="R7" s="11">
        <v>0.24200727479328268</v>
      </c>
      <c r="S7">
        <v>0.34</v>
      </c>
      <c r="T7">
        <v>0.88</v>
      </c>
      <c r="U7" s="12">
        <v>0.6169638199546319</v>
      </c>
      <c r="X7" s="9"/>
      <c r="Y7" t="s">
        <v>23</v>
      </c>
    </row>
    <row r="8" spans="1:25" s="7" customFormat="1" x14ac:dyDescent="0.2">
      <c r="A8" s="23" t="s">
        <v>14</v>
      </c>
      <c r="B8" s="21"/>
      <c r="C8" s="5"/>
      <c r="D8" s="5"/>
      <c r="E8" s="20"/>
      <c r="F8" s="21"/>
      <c r="G8" s="5"/>
      <c r="H8" s="5"/>
      <c r="I8" s="20"/>
      <c r="J8" s="21"/>
      <c r="K8" s="5"/>
      <c r="L8" s="5"/>
      <c r="M8" s="20"/>
      <c r="N8" s="21"/>
      <c r="O8" s="5"/>
      <c r="P8" s="5"/>
      <c r="Q8" s="20"/>
      <c r="R8" s="21"/>
      <c r="S8" s="5"/>
      <c r="T8" s="5"/>
      <c r="U8" s="20"/>
      <c r="X8" s="26" t="s">
        <v>259</v>
      </c>
      <c r="Y8" s="7" t="s">
        <v>260</v>
      </c>
    </row>
    <row r="9" spans="1:25" x14ac:dyDescent="0.2">
      <c r="A9" s="2" t="s">
        <v>32</v>
      </c>
      <c r="B9" s="15">
        <v>8.5050207487139526E-2</v>
      </c>
      <c r="C9">
        <v>-1.69</v>
      </c>
      <c r="D9">
        <v>-0.42</v>
      </c>
      <c r="E9" s="12">
        <v>-0.95085489895551256</v>
      </c>
      <c r="F9" s="15">
        <v>7.1263154906045137E-2</v>
      </c>
      <c r="G9">
        <v>-1.75</v>
      </c>
      <c r="H9">
        <v>-0.48</v>
      </c>
      <c r="I9" s="12">
        <v>-1.0025560305417851</v>
      </c>
      <c r="J9" s="15">
        <v>0.34323901122788425</v>
      </c>
      <c r="K9">
        <v>-1.05</v>
      </c>
      <c r="L9">
        <v>0.04</v>
      </c>
      <c r="M9" s="12">
        <v>-0.47766025992612765</v>
      </c>
      <c r="N9" s="11">
        <v>0.26856693235279705</v>
      </c>
      <c r="O9">
        <v>-1.21</v>
      </c>
      <c r="P9">
        <v>-1.6999999999999999E-3</v>
      </c>
      <c r="Q9" s="12">
        <v>-0.55770759841040141</v>
      </c>
      <c r="R9" s="11">
        <v>0.15011572836390577</v>
      </c>
      <c r="S9">
        <v>-1.01</v>
      </c>
      <c r="T9">
        <v>-0.42</v>
      </c>
      <c r="U9" s="12">
        <v>-0.70588025769684348</v>
      </c>
      <c r="X9" s="7" t="s">
        <v>44</v>
      </c>
      <c r="Y9" s="27" t="s">
        <v>262</v>
      </c>
    </row>
    <row r="10" spans="1:25" x14ac:dyDescent="0.2">
      <c r="A10" s="2" t="s">
        <v>31</v>
      </c>
      <c r="B10" s="15">
        <v>0.20075856342592568</v>
      </c>
      <c r="C10">
        <v>-1.45</v>
      </c>
      <c r="D10">
        <v>-7.0000000000000007E-2</v>
      </c>
      <c r="E10" s="12">
        <v>-0.64974702375839088</v>
      </c>
      <c r="F10" s="15">
        <v>0.53760711159056007</v>
      </c>
      <c r="G10">
        <v>-0.94</v>
      </c>
      <c r="H10">
        <v>0.31</v>
      </c>
      <c r="I10" s="12">
        <v>-0.25863447464724226</v>
      </c>
      <c r="J10" s="15">
        <v>0.80262473157296799</v>
      </c>
      <c r="K10">
        <v>-0.45</v>
      </c>
      <c r="L10">
        <v>0.81</v>
      </c>
      <c r="M10" s="12">
        <v>0.2107211797378406</v>
      </c>
      <c r="N10" s="11">
        <v>0.73785103253466289</v>
      </c>
      <c r="O10">
        <v>-0.3</v>
      </c>
      <c r="P10">
        <v>0.93</v>
      </c>
      <c r="Q10" s="12">
        <v>0.26092596967200121</v>
      </c>
      <c r="R10" s="11">
        <v>0.72025393362230938</v>
      </c>
      <c r="S10">
        <v>-0.41</v>
      </c>
      <c r="T10">
        <v>0.2</v>
      </c>
      <c r="U10" s="12">
        <v>-0.10637677989102588</v>
      </c>
      <c r="X10" s="7" t="s">
        <v>43</v>
      </c>
      <c r="Y10" s="27" t="s">
        <v>263</v>
      </c>
    </row>
    <row r="11" spans="1:25" x14ac:dyDescent="0.2">
      <c r="A11" s="2" t="s">
        <v>33</v>
      </c>
      <c r="B11" s="15">
        <v>0.63975131201419744</v>
      </c>
      <c r="C11">
        <v>-0.78</v>
      </c>
      <c r="D11">
        <v>0.37</v>
      </c>
      <c r="E11" s="12">
        <v>-0.21543500156271564</v>
      </c>
      <c r="F11" s="15">
        <v>0.77229388176415203</v>
      </c>
      <c r="G11">
        <v>-0.68</v>
      </c>
      <c r="H11">
        <v>0.46</v>
      </c>
      <c r="I11" s="12">
        <v>-9.0981982575591799E-2</v>
      </c>
      <c r="J11" s="15">
        <v>0.56397843276520265</v>
      </c>
      <c r="K11">
        <v>-0.83</v>
      </c>
      <c r="L11">
        <v>0.34</v>
      </c>
      <c r="M11" s="12">
        <v>-0.23983921834724989</v>
      </c>
      <c r="N11" s="11">
        <v>0.53062633314832242</v>
      </c>
      <c r="O11">
        <v>-0.9</v>
      </c>
      <c r="P11">
        <v>0.28000000000000003</v>
      </c>
      <c r="Q11" s="12">
        <v>-0.25766525441558868</v>
      </c>
      <c r="R11" s="11">
        <v>0.6162740386030221</v>
      </c>
      <c r="S11">
        <v>-0.47</v>
      </c>
      <c r="T11">
        <v>0.08</v>
      </c>
      <c r="U11" s="12">
        <v>-0.19364286209076928</v>
      </c>
      <c r="X11" s="13" t="s">
        <v>265</v>
      </c>
      <c r="Y11" s="13" t="s">
        <v>266</v>
      </c>
    </row>
    <row r="12" spans="1:25" s="7" customFormat="1" x14ac:dyDescent="0.2">
      <c r="A12" s="23" t="s">
        <v>34</v>
      </c>
      <c r="B12" s="21"/>
      <c r="C12" s="5"/>
      <c r="D12" s="5"/>
      <c r="E12" s="20"/>
      <c r="F12" s="21"/>
      <c r="G12" s="5"/>
      <c r="H12" s="5"/>
      <c r="I12" s="20"/>
      <c r="J12" s="21"/>
      <c r="K12" s="5"/>
      <c r="L12" s="5"/>
      <c r="M12" s="20"/>
      <c r="N12" s="21"/>
      <c r="O12" s="5"/>
      <c r="P12" s="5"/>
      <c r="Q12" s="20"/>
      <c r="R12" s="21"/>
      <c r="S12" s="5"/>
      <c r="T12" s="5"/>
      <c r="U12" s="20"/>
      <c r="X12" t="s">
        <v>33</v>
      </c>
      <c r="Y12" t="s">
        <v>267</v>
      </c>
    </row>
    <row r="13" spans="1:25" x14ac:dyDescent="0.2">
      <c r="A13" s="2" t="s">
        <v>38</v>
      </c>
      <c r="B13" s="15">
        <v>0.5060533236835324</v>
      </c>
      <c r="C13">
        <v>-0.12</v>
      </c>
      <c r="D13">
        <v>0.92</v>
      </c>
      <c r="E13" s="12">
        <v>0.36603314101552309</v>
      </c>
      <c r="F13" s="15">
        <v>0.18147774147682413</v>
      </c>
      <c r="G13">
        <v>0.28999999999999998</v>
      </c>
      <c r="H13">
        <v>1.3</v>
      </c>
      <c r="I13" s="12">
        <v>0.74861971486711876</v>
      </c>
      <c r="J13" s="15">
        <v>0.22485625168927431</v>
      </c>
      <c r="K13">
        <v>0.2</v>
      </c>
      <c r="L13">
        <v>1.29</v>
      </c>
      <c r="M13" s="12">
        <v>0.67718362043202773</v>
      </c>
      <c r="N13" s="11">
        <v>0.10026948318723378</v>
      </c>
      <c r="O13">
        <v>0.45</v>
      </c>
      <c r="P13">
        <v>1.58</v>
      </c>
      <c r="Q13" s="12">
        <v>0.93208050831082156</v>
      </c>
      <c r="R13" s="11">
        <v>0.20904129959986467</v>
      </c>
      <c r="S13">
        <v>0.28999999999999998</v>
      </c>
      <c r="T13">
        <v>0.86</v>
      </c>
      <c r="U13" s="12">
        <v>0.55876320126077539</v>
      </c>
    </row>
    <row r="14" spans="1:25" x14ac:dyDescent="0.2">
      <c r="A14" s="2" t="s">
        <v>37</v>
      </c>
      <c r="B14" s="15">
        <v>0.76586393577354273</v>
      </c>
      <c r="C14">
        <v>-0.28999999999999998</v>
      </c>
      <c r="D14">
        <v>0.76</v>
      </c>
      <c r="E14" s="12">
        <v>0.1649892149073823</v>
      </c>
      <c r="F14" s="15">
        <v>0.59017664928516966</v>
      </c>
      <c r="G14">
        <v>-0.23</v>
      </c>
      <c r="H14">
        <v>0.92</v>
      </c>
      <c r="I14" s="12">
        <v>0.26925776519870809</v>
      </c>
      <c r="J14" s="15">
        <v>0.67867235935939263</v>
      </c>
      <c r="K14">
        <v>-0.28999999999999998</v>
      </c>
      <c r="L14">
        <v>0.82</v>
      </c>
      <c r="M14" s="12">
        <v>0.20002610362942536</v>
      </c>
      <c r="N14" s="11">
        <v>0.59410279656096576</v>
      </c>
      <c r="O14">
        <v>-0.28000000000000003</v>
      </c>
      <c r="P14">
        <v>0.91</v>
      </c>
      <c r="Q14" s="12">
        <v>0.24525639488051565</v>
      </c>
      <c r="R14" s="11">
        <v>0.64962019438189267</v>
      </c>
      <c r="S14">
        <v>-0.04</v>
      </c>
      <c r="T14">
        <v>0.52</v>
      </c>
      <c r="U14" s="12">
        <v>0.22093659211460168</v>
      </c>
    </row>
    <row r="15" spans="1:25" x14ac:dyDescent="0.2">
      <c r="A15" s="2" t="s">
        <v>40</v>
      </c>
      <c r="B15" s="15">
        <v>0.3714524258421702</v>
      </c>
      <c r="C15">
        <v>-0.06</v>
      </c>
      <c r="D15">
        <v>0.97</v>
      </c>
      <c r="E15" s="12">
        <v>0.47087412824289587</v>
      </c>
      <c r="F15" s="15">
        <v>0.25798100561135451</v>
      </c>
      <c r="G15">
        <v>0.03</v>
      </c>
      <c r="H15">
        <v>1.05</v>
      </c>
      <c r="I15" s="12">
        <v>0.56958542621807251</v>
      </c>
      <c r="J15" s="15">
        <v>0.13788411276814783</v>
      </c>
      <c r="K15">
        <v>0.27</v>
      </c>
      <c r="L15">
        <v>1.25</v>
      </c>
      <c r="M15" s="12">
        <v>0.76722867135885386</v>
      </c>
      <c r="N15" s="11">
        <v>9.8642712784360501E-2</v>
      </c>
      <c r="O15">
        <v>0.46</v>
      </c>
      <c r="P15">
        <v>1.43</v>
      </c>
      <c r="Q15" s="12">
        <v>0.88995750238967486</v>
      </c>
      <c r="R15" s="11">
        <v>0.18852656631422535</v>
      </c>
      <c r="S15">
        <v>0.38</v>
      </c>
      <c r="T15">
        <v>0.88</v>
      </c>
      <c r="U15" s="12">
        <v>0.6316096636665407</v>
      </c>
    </row>
    <row r="16" spans="1:25" s="7" customFormat="1" x14ac:dyDescent="0.2">
      <c r="A16" s="27" t="s">
        <v>42</v>
      </c>
      <c r="B16" s="15">
        <v>0.22956920919360066</v>
      </c>
      <c r="C16" s="7">
        <v>-1.47</v>
      </c>
      <c r="D16" s="7">
        <v>-0.17</v>
      </c>
      <c r="E16" s="16">
        <v>-0.67561816749974901</v>
      </c>
      <c r="F16" s="15">
        <v>0.19685481411715347</v>
      </c>
      <c r="G16" s="7">
        <v>-1.39</v>
      </c>
      <c r="H16" s="7">
        <v>-0.2</v>
      </c>
      <c r="I16" s="16">
        <v>-0.69127590472726463</v>
      </c>
      <c r="J16" s="15">
        <v>0.14891634171481211</v>
      </c>
      <c r="K16" s="7">
        <v>-1.47</v>
      </c>
      <c r="L16" s="7">
        <v>-0.28000000000000003</v>
      </c>
      <c r="M16" s="16">
        <v>-0.78260664048053252</v>
      </c>
      <c r="N16" s="11">
        <v>0.15977331093433902</v>
      </c>
      <c r="O16" s="7">
        <v>-1.43</v>
      </c>
      <c r="P16" s="7">
        <v>-0.24</v>
      </c>
      <c r="Q16" s="16">
        <v>-0.74170818592997223</v>
      </c>
      <c r="R16" s="11">
        <v>0.17357490378892773</v>
      </c>
      <c r="S16" s="7">
        <v>-1.03</v>
      </c>
      <c r="T16" s="7">
        <v>-0.42</v>
      </c>
      <c r="U16" s="16">
        <v>-0.70244490469924437</v>
      </c>
    </row>
    <row r="17" spans="1:21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22" spans="1:21" x14ac:dyDescent="0.2">
      <c r="F22" s="2"/>
      <c r="G22" s="2"/>
    </row>
  </sheetData>
  <mergeCells count="5">
    <mergeCell ref="N2:Q2"/>
    <mergeCell ref="R2:U2"/>
    <mergeCell ref="B2:E2"/>
    <mergeCell ref="F2:I2"/>
    <mergeCell ref="J2:M2"/>
  </mergeCells>
  <phoneticPr fontId="2" type="noConversion"/>
  <conditionalFormatting sqref="E5:E7 I5:I7 M5:M7 Q5:Q7 U5:U7 U9:U11 Q9:Q11 M9:M11 I9:I11 E9:E11 U13:U16 Q13:Q16 M13:M16 I13:I16 E13:E16">
    <cfRule type="cellIs" dxfId="28" priority="9" operator="greaterThan">
      <formula>0.8</formula>
    </cfRule>
    <cfRule type="cellIs" dxfId="27" priority="10" operator="between">
      <formula>0.5</formula>
      <formula>0.8</formula>
    </cfRule>
    <cfRule type="cellIs" dxfId="26" priority="11" operator="between">
      <formula>0.2</formula>
      <formula>0.5</formula>
    </cfRule>
    <cfRule type="cellIs" dxfId="25" priority="12" operator="between">
      <formula>-0.2</formula>
      <formula>0.2</formula>
    </cfRule>
    <cfRule type="cellIs" dxfId="24" priority="13" operator="between">
      <formula>-0.5</formula>
      <formula>-0.2</formula>
    </cfRule>
    <cfRule type="cellIs" dxfId="23" priority="14" operator="between">
      <formula>-0.8</formula>
      <formula>-0.5</formula>
    </cfRule>
    <cfRule type="cellIs" dxfId="22" priority="15" operator="lessThan">
      <formula>-0.8</formula>
    </cfRule>
  </conditionalFormatting>
  <conditionalFormatting sqref="N5:N16 R5:R16 B5:B16 F5:F16 J5:J16">
    <cfRule type="cellIs" dxfId="21" priority="5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0C314-1315-C74C-A8EE-11C9A2B251E8}">
  <dimension ref="A1:L13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C22" sqref="C22"/>
    </sheetView>
  </sheetViews>
  <sheetFormatPr baseColWidth="10" defaultRowHeight="16" x14ac:dyDescent="0.2"/>
  <cols>
    <col min="1" max="1" width="46.33203125" customWidth="1"/>
    <col min="2" max="2" width="7.33203125" bestFit="1" customWidth="1"/>
    <col min="3" max="3" width="12.1640625" bestFit="1" customWidth="1"/>
  </cols>
  <sheetData>
    <row r="1" spans="1:12" x14ac:dyDescent="0.2">
      <c r="A1" t="s">
        <v>325</v>
      </c>
    </row>
    <row r="2" spans="1:12" x14ac:dyDescent="0.2">
      <c r="B2" s="32" t="s">
        <v>10</v>
      </c>
      <c r="C2" s="32"/>
      <c r="D2" s="8"/>
      <c r="G2" s="8"/>
      <c r="H2" s="8"/>
      <c r="I2" s="8"/>
      <c r="J2" s="8"/>
      <c r="K2" s="8"/>
      <c r="L2" s="8"/>
    </row>
    <row r="3" spans="1:12" s="7" customFormat="1" x14ac:dyDescent="0.2">
      <c r="A3" s="6" t="s">
        <v>9</v>
      </c>
      <c r="B3" s="6" t="s">
        <v>2</v>
      </c>
      <c r="C3" s="6" t="s">
        <v>8</v>
      </c>
    </row>
    <row r="4" spans="1:12" s="7" customFormat="1" x14ac:dyDescent="0.2">
      <c r="A4" s="24" t="s">
        <v>51</v>
      </c>
      <c r="B4" s="11">
        <v>0.74107810841881416</v>
      </c>
      <c r="C4">
        <v>3.0369230200587285E-3</v>
      </c>
      <c r="E4" s="18"/>
      <c r="F4" t="s">
        <v>19</v>
      </c>
    </row>
    <row r="5" spans="1:12" s="7" customFormat="1" x14ac:dyDescent="0.2">
      <c r="A5" s="24" t="s">
        <v>52</v>
      </c>
      <c r="B5" s="11">
        <v>0.16200649613233856</v>
      </c>
      <c r="C5">
        <v>1.7936210737618887E-2</v>
      </c>
      <c r="E5" s="17"/>
      <c r="F5" t="s">
        <v>22</v>
      </c>
    </row>
    <row r="6" spans="1:12" s="7" customFormat="1" x14ac:dyDescent="0.2">
      <c r="A6" s="24" t="s">
        <v>47</v>
      </c>
      <c r="B6" s="11">
        <v>0.17890037326746341</v>
      </c>
      <c r="C6">
        <v>1.6972011150124401E-2</v>
      </c>
      <c r="E6" s="19"/>
      <c r="F6" t="s">
        <v>20</v>
      </c>
      <c r="G6"/>
    </row>
    <row r="7" spans="1:12" s="7" customFormat="1" x14ac:dyDescent="0.2">
      <c r="A7" s="24" t="s">
        <v>53</v>
      </c>
      <c r="B7" s="11">
        <v>0.74107810841881416</v>
      </c>
      <c r="C7">
        <v>3.0369230200587285E-3</v>
      </c>
      <c r="E7" s="9"/>
      <c r="F7" t="s">
        <v>21</v>
      </c>
    </row>
    <row r="8" spans="1:12" s="7" customFormat="1" x14ac:dyDescent="0.2">
      <c r="A8" s="24" t="s">
        <v>54</v>
      </c>
      <c r="B8" s="11">
        <v>0.31952605008865409</v>
      </c>
      <c r="C8">
        <v>1.1509191222530855E-2</v>
      </c>
      <c r="E8" s="26" t="s">
        <v>259</v>
      </c>
      <c r="F8" s="7" t="s">
        <v>260</v>
      </c>
    </row>
    <row r="9" spans="1:12" s="7" customFormat="1" x14ac:dyDescent="0.2">
      <c r="A9" s="24" t="s">
        <v>50</v>
      </c>
      <c r="B9" s="11">
        <v>6.1092782888105329E-3</v>
      </c>
      <c r="C9">
        <v>5.0415965138564681E-2</v>
      </c>
      <c r="E9" s="7" t="s">
        <v>8</v>
      </c>
      <c r="F9" s="27" t="s">
        <v>264</v>
      </c>
    </row>
    <row r="10" spans="1:12" s="7" customFormat="1" x14ac:dyDescent="0.2">
      <c r="A10" s="24" t="s">
        <v>38</v>
      </c>
      <c r="B10" s="11">
        <v>5.1934567507581292E-39</v>
      </c>
      <c r="C10">
        <v>0.66748941745444779</v>
      </c>
      <c r="E10" s="13" t="s">
        <v>265</v>
      </c>
      <c r="F10" s="13" t="s">
        <v>266</v>
      </c>
    </row>
    <row r="11" spans="1:12" s="7" customFormat="1" x14ac:dyDescent="0.2">
      <c r="A11" s="24" t="s">
        <v>37</v>
      </c>
      <c r="B11" s="11">
        <v>2.3512604940130269E-8</v>
      </c>
      <c r="C11">
        <v>0.26551339780175448</v>
      </c>
      <c r="E11" t="s">
        <v>33</v>
      </c>
      <c r="F11" t="s">
        <v>267</v>
      </c>
    </row>
    <row r="12" spans="1:12" s="7" customFormat="1" x14ac:dyDescent="0.2">
      <c r="A12" s="24" t="s">
        <v>40</v>
      </c>
      <c r="B12" s="11">
        <v>3.3539136010852728E-28</v>
      </c>
      <c r="C12">
        <v>0.57021350197025122</v>
      </c>
    </row>
    <row r="13" spans="1:12" s="7" customFormat="1" x14ac:dyDescent="0.2">
      <c r="A13" s="24" t="s">
        <v>42</v>
      </c>
      <c r="B13" s="11">
        <v>1.811660436101556E-13</v>
      </c>
      <c r="C13">
        <v>0.36375810549005844</v>
      </c>
    </row>
  </sheetData>
  <mergeCells count="1">
    <mergeCell ref="B2:C2"/>
  </mergeCells>
  <conditionalFormatting sqref="C4">
    <cfRule type="cellIs" dxfId="20" priority="54" operator="greaterThan">
      <formula>0.14</formula>
    </cfRule>
    <cfRule type="cellIs" dxfId="19" priority="55" operator="between">
      <formula>0.06</formula>
      <formula>0.14</formula>
    </cfRule>
    <cfRule type="cellIs" dxfId="18" priority="56" operator="between">
      <formula>0.01</formula>
      <formula>0.06</formula>
    </cfRule>
    <cfRule type="cellIs" dxfId="17" priority="57" operator="lessThan">
      <formula>0.01</formula>
    </cfRule>
  </conditionalFormatting>
  <conditionalFormatting sqref="C5">
    <cfRule type="cellIs" dxfId="16" priority="42" operator="greaterThan">
      <formula>0.14</formula>
    </cfRule>
    <cfRule type="cellIs" dxfId="15" priority="43" operator="between">
      <formula>0.06</formula>
      <formula>0.14</formula>
    </cfRule>
    <cfRule type="cellIs" dxfId="14" priority="44" operator="between">
      <formula>0.01</formula>
      <formula>0.06</formula>
    </cfRule>
    <cfRule type="cellIs" dxfId="13" priority="45" operator="lessThan">
      <formula>0.01</formula>
    </cfRule>
  </conditionalFormatting>
  <conditionalFormatting sqref="C6:C13">
    <cfRule type="cellIs" dxfId="12" priority="30" operator="greaterThan">
      <formula>0.14</formula>
    </cfRule>
    <cfRule type="cellIs" dxfId="11" priority="31" operator="between">
      <formula>0.06</formula>
      <formula>0.14</formula>
    </cfRule>
    <cfRule type="cellIs" dxfId="10" priority="32" operator="between">
      <formula>0.01</formula>
      <formula>0.06</formula>
    </cfRule>
    <cfRule type="cellIs" dxfId="9" priority="33" operator="lessThan">
      <formula>0.01</formula>
    </cfRule>
  </conditionalFormatting>
  <conditionalFormatting sqref="B4:B13">
    <cfRule type="cellIs" dxfId="8" priority="3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C0897-4C57-504D-9C7C-CECC7A38F5AF}">
  <dimension ref="A1:J18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14" sqref="F14"/>
    </sheetView>
  </sheetViews>
  <sheetFormatPr baseColWidth="10" defaultRowHeight="16" x14ac:dyDescent="0.2"/>
  <cols>
    <col min="1" max="1" width="20.33203125" bestFit="1" customWidth="1"/>
    <col min="2" max="2" width="15.6640625" bestFit="1" customWidth="1"/>
    <col min="3" max="3" width="14.1640625" bestFit="1" customWidth="1"/>
    <col min="4" max="4" width="15.6640625" bestFit="1" customWidth="1"/>
    <col min="5" max="5" width="12.1640625" bestFit="1" customWidth="1"/>
    <col min="6" max="7" width="14.1640625" bestFit="1" customWidth="1"/>
    <col min="8" max="10" width="12.1640625" bestFit="1" customWidth="1"/>
    <col min="12" max="12" width="5.5" bestFit="1" customWidth="1"/>
  </cols>
  <sheetData>
    <row r="1" spans="1:10" x14ac:dyDescent="0.2">
      <c r="A1" t="s">
        <v>323</v>
      </c>
    </row>
    <row r="2" spans="1:10" x14ac:dyDescent="0.2">
      <c r="B2" s="31" t="s">
        <v>16</v>
      </c>
      <c r="C2" s="31" t="s">
        <v>17</v>
      </c>
      <c r="D2" s="31" t="s">
        <v>18</v>
      </c>
      <c r="F2" s="8"/>
      <c r="G2" s="8"/>
      <c r="I2" s="8"/>
      <c r="J2" s="8"/>
    </row>
    <row r="3" spans="1:10" x14ac:dyDescent="0.2">
      <c r="B3" s="10" t="s">
        <v>7</v>
      </c>
      <c r="C3" s="10" t="s">
        <v>7</v>
      </c>
      <c r="D3" s="10" t="s">
        <v>7</v>
      </c>
      <c r="E3" s="10"/>
      <c r="F3" s="10"/>
      <c r="H3" s="10"/>
      <c r="I3" s="10"/>
    </row>
    <row r="4" spans="1:10" x14ac:dyDescent="0.2">
      <c r="A4" s="4" t="s">
        <v>261</v>
      </c>
      <c r="B4" s="5"/>
      <c r="C4" s="5"/>
      <c r="D4" s="5"/>
      <c r="E4" s="5"/>
      <c r="F4" s="5"/>
      <c r="G4" s="5"/>
      <c r="H4" s="5"/>
      <c r="I4" s="5"/>
      <c r="J4" s="5"/>
    </row>
    <row r="5" spans="1:10" x14ac:dyDescent="0.2">
      <c r="A5" t="s">
        <v>35</v>
      </c>
      <c r="B5" t="s">
        <v>269</v>
      </c>
      <c r="C5" t="s">
        <v>227</v>
      </c>
      <c r="D5" t="s">
        <v>228</v>
      </c>
    </row>
    <row r="6" spans="1:10" x14ac:dyDescent="0.2">
      <c r="A6" t="s">
        <v>38</v>
      </c>
      <c r="B6" t="s">
        <v>270</v>
      </c>
      <c r="C6" t="s">
        <v>229</v>
      </c>
      <c r="D6" t="s">
        <v>230</v>
      </c>
    </row>
    <row r="7" spans="1:10" x14ac:dyDescent="0.2">
      <c r="A7" t="s">
        <v>39</v>
      </c>
      <c r="B7" t="s">
        <v>271</v>
      </c>
      <c r="C7" t="s">
        <v>231</v>
      </c>
      <c r="D7" t="s">
        <v>232</v>
      </c>
    </row>
    <row r="8" spans="1:10" x14ac:dyDescent="0.2">
      <c r="A8" t="s">
        <v>40</v>
      </c>
      <c r="B8" t="s">
        <v>272</v>
      </c>
      <c r="C8" t="s">
        <v>233</v>
      </c>
      <c r="D8" t="s">
        <v>234</v>
      </c>
    </row>
    <row r="9" spans="1:10" x14ac:dyDescent="0.2">
      <c r="A9" t="s">
        <v>41</v>
      </c>
      <c r="B9" t="s">
        <v>273</v>
      </c>
      <c r="C9" t="s">
        <v>235</v>
      </c>
      <c r="D9" t="s">
        <v>236</v>
      </c>
    </row>
    <row r="10" spans="1:10" x14ac:dyDescent="0.2">
      <c r="A10" t="s">
        <v>42</v>
      </c>
      <c r="B10" t="s">
        <v>274</v>
      </c>
      <c r="C10" t="s">
        <v>237</v>
      </c>
      <c r="D10" t="s">
        <v>238</v>
      </c>
    </row>
    <row r="11" spans="1:10" x14ac:dyDescent="0.2">
      <c r="A11" t="s">
        <v>36</v>
      </c>
      <c r="B11" t="s">
        <v>275</v>
      </c>
      <c r="C11" t="s">
        <v>239</v>
      </c>
      <c r="D11" t="s">
        <v>240</v>
      </c>
    </row>
    <row r="12" spans="1:10" x14ac:dyDescent="0.2">
      <c r="A12" t="s">
        <v>37</v>
      </c>
      <c r="B12" t="s">
        <v>276</v>
      </c>
      <c r="C12" t="s">
        <v>241</v>
      </c>
      <c r="D12" t="s">
        <v>242</v>
      </c>
    </row>
    <row r="13" spans="1:10" x14ac:dyDescent="0.2">
      <c r="A13" t="s">
        <v>45</v>
      </c>
      <c r="B13" t="s">
        <v>243</v>
      </c>
      <c r="C13" t="s">
        <v>244</v>
      </c>
      <c r="D13" t="s">
        <v>245</v>
      </c>
    </row>
    <row r="14" spans="1:10" x14ac:dyDescent="0.2">
      <c r="A14" t="s">
        <v>46</v>
      </c>
      <c r="B14" t="s">
        <v>246</v>
      </c>
      <c r="C14" t="s">
        <v>247</v>
      </c>
      <c r="D14" t="s">
        <v>248</v>
      </c>
    </row>
    <row r="15" spans="1:10" x14ac:dyDescent="0.2">
      <c r="A15" t="s">
        <v>47</v>
      </c>
      <c r="B15" t="s">
        <v>225</v>
      </c>
      <c r="C15" t="s">
        <v>249</v>
      </c>
      <c r="D15" t="s">
        <v>250</v>
      </c>
    </row>
    <row r="16" spans="1:10" x14ac:dyDescent="0.2">
      <c r="A16" t="s">
        <v>48</v>
      </c>
      <c r="B16" t="s">
        <v>194</v>
      </c>
      <c r="C16" t="s">
        <v>251</v>
      </c>
      <c r="D16" t="s">
        <v>226</v>
      </c>
    </row>
    <row r="17" spans="1:4" x14ac:dyDescent="0.2">
      <c r="A17" t="s">
        <v>49</v>
      </c>
      <c r="B17" t="s">
        <v>252</v>
      </c>
      <c r="C17" t="s">
        <v>203</v>
      </c>
      <c r="D17" t="s">
        <v>253</v>
      </c>
    </row>
    <row r="18" spans="1:4" x14ac:dyDescent="0.2">
      <c r="A18" t="s">
        <v>50</v>
      </c>
      <c r="B18" t="s">
        <v>277</v>
      </c>
      <c r="C18" t="s">
        <v>254</v>
      </c>
      <c r="D18" t="s">
        <v>2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2EAA1-88CB-CC46-B914-8CD27E06374C}">
  <dimension ref="A1:I45"/>
  <sheetViews>
    <sheetView zoomScale="110" zoomScaleNormal="110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20.33203125" bestFit="1" customWidth="1"/>
    <col min="2" max="2" width="14" customWidth="1"/>
    <col min="3" max="3" width="7.33203125" style="7" bestFit="1" customWidth="1"/>
    <col min="4" max="4" width="6.33203125" style="7" bestFit="1" customWidth="1"/>
    <col min="5" max="5" width="7.83203125" style="7" bestFit="1" customWidth="1"/>
    <col min="6" max="6" width="9" style="7" bestFit="1" customWidth="1"/>
    <col min="7" max="16384" width="10.83203125" style="7"/>
  </cols>
  <sheetData>
    <row r="1" spans="1:9" x14ac:dyDescent="0.2">
      <c r="A1" t="s">
        <v>324</v>
      </c>
    </row>
    <row r="2" spans="1:9" x14ac:dyDescent="0.2">
      <c r="A2" s="1"/>
      <c r="B2" s="1"/>
      <c r="C2" s="32" t="s">
        <v>261</v>
      </c>
      <c r="D2" s="32"/>
      <c r="E2" s="32"/>
      <c r="F2" s="32"/>
    </row>
    <row r="3" spans="1:9" x14ac:dyDescent="0.2">
      <c r="C3" s="32" t="s">
        <v>7</v>
      </c>
      <c r="D3" s="32"/>
      <c r="E3" s="32"/>
      <c r="F3" s="32"/>
    </row>
    <row r="4" spans="1:9" x14ac:dyDescent="0.2">
      <c r="C4" s="1" t="s">
        <v>4</v>
      </c>
      <c r="D4" s="1" t="s">
        <v>43</v>
      </c>
      <c r="E4" s="1" t="s">
        <v>44</v>
      </c>
      <c r="F4" s="1" t="s">
        <v>3</v>
      </c>
    </row>
    <row r="5" spans="1:9" x14ac:dyDescent="0.2">
      <c r="A5" s="4" t="s">
        <v>45</v>
      </c>
      <c r="B5" s="5"/>
    </row>
    <row r="6" spans="1:9" x14ac:dyDescent="0.2">
      <c r="A6" t="s">
        <v>16</v>
      </c>
      <c r="B6" t="s">
        <v>17</v>
      </c>
      <c r="C6" s="11">
        <v>1</v>
      </c>
      <c r="D6">
        <v>-0.34</v>
      </c>
      <c r="E6">
        <v>0.28999999999999998</v>
      </c>
      <c r="F6" s="12">
        <v>-2.2608270839203373E-2</v>
      </c>
      <c r="H6" s="18"/>
      <c r="I6" t="s">
        <v>26</v>
      </c>
    </row>
    <row r="7" spans="1:9" x14ac:dyDescent="0.2">
      <c r="A7" t="s">
        <v>16</v>
      </c>
      <c r="B7" t="s">
        <v>18</v>
      </c>
      <c r="C7" s="11">
        <v>0.90616753093184554</v>
      </c>
      <c r="D7">
        <v>-0.41</v>
      </c>
      <c r="E7">
        <v>0.26</v>
      </c>
      <c r="F7" s="12">
        <v>-8.4443879919158527E-2</v>
      </c>
      <c r="H7" s="17"/>
      <c r="I7" t="s">
        <v>25</v>
      </c>
    </row>
    <row r="8" spans="1:9" x14ac:dyDescent="0.2">
      <c r="A8" t="s">
        <v>17</v>
      </c>
      <c r="B8" t="s">
        <v>18</v>
      </c>
      <c r="C8" s="11">
        <v>1</v>
      </c>
      <c r="D8">
        <v>-0.39</v>
      </c>
      <c r="E8">
        <v>0.25</v>
      </c>
      <c r="F8" s="12">
        <v>-6.2136120975612941E-2</v>
      </c>
      <c r="H8" s="19"/>
      <c r="I8" t="s">
        <v>24</v>
      </c>
    </row>
    <row r="9" spans="1:9" x14ac:dyDescent="0.2">
      <c r="A9" s="4" t="s">
        <v>46</v>
      </c>
      <c r="B9" s="5"/>
      <c r="C9" s="15"/>
      <c r="F9" s="16"/>
      <c r="H9" s="9"/>
      <c r="I9" t="s">
        <v>23</v>
      </c>
    </row>
    <row r="10" spans="1:9" x14ac:dyDescent="0.2">
      <c r="A10" t="s">
        <v>16</v>
      </c>
      <c r="B10" t="s">
        <v>17</v>
      </c>
      <c r="C10" s="11">
        <v>1</v>
      </c>
      <c r="D10">
        <v>-0.23</v>
      </c>
      <c r="E10">
        <v>0.41</v>
      </c>
      <c r="F10" s="12">
        <v>6.1027594236002611E-2</v>
      </c>
      <c r="H10" s="26" t="s">
        <v>259</v>
      </c>
      <c r="I10" s="7" t="s">
        <v>260</v>
      </c>
    </row>
    <row r="11" spans="1:9" x14ac:dyDescent="0.2">
      <c r="A11" t="s">
        <v>16</v>
      </c>
      <c r="B11" t="s">
        <v>18</v>
      </c>
      <c r="C11" s="11">
        <v>0.24891511026140195</v>
      </c>
      <c r="D11">
        <v>-0.56000000000000005</v>
      </c>
      <c r="E11">
        <v>0.11</v>
      </c>
      <c r="F11" s="12">
        <v>-0.22204217519333511</v>
      </c>
      <c r="H11" s="7" t="s">
        <v>44</v>
      </c>
      <c r="I11" s="27" t="s">
        <v>262</v>
      </c>
    </row>
    <row r="12" spans="1:9" x14ac:dyDescent="0.2">
      <c r="A12" t="s">
        <v>17</v>
      </c>
      <c r="B12" t="s">
        <v>18</v>
      </c>
      <c r="C12" s="11">
        <v>0.36383033564159001</v>
      </c>
      <c r="D12">
        <v>-0.61</v>
      </c>
      <c r="E12">
        <v>0.04</v>
      </c>
      <c r="F12" s="12">
        <v>-0.28768670426004678</v>
      </c>
      <c r="H12" s="7" t="s">
        <v>43</v>
      </c>
      <c r="I12" s="27" t="s">
        <v>263</v>
      </c>
    </row>
    <row r="13" spans="1:9" x14ac:dyDescent="0.2">
      <c r="A13" s="4" t="s">
        <v>47</v>
      </c>
      <c r="B13" s="5"/>
      <c r="C13" s="15"/>
      <c r="F13" s="16"/>
      <c r="H13" s="13" t="s">
        <v>265</v>
      </c>
      <c r="I13" s="13" t="s">
        <v>266</v>
      </c>
    </row>
    <row r="14" spans="1:9" x14ac:dyDescent="0.2">
      <c r="A14" t="s">
        <v>16</v>
      </c>
      <c r="B14" t="s">
        <v>17</v>
      </c>
      <c r="C14" s="11">
        <v>0.56502433512332295</v>
      </c>
      <c r="D14">
        <v>-0.42</v>
      </c>
      <c r="E14">
        <v>0.24</v>
      </c>
      <c r="F14" s="12">
        <v>-0.1015889425268918</v>
      </c>
      <c r="H14" t="s">
        <v>33</v>
      </c>
      <c r="I14" t="s">
        <v>267</v>
      </c>
    </row>
    <row r="15" spans="1:9" x14ac:dyDescent="0.2">
      <c r="A15" t="s">
        <v>16</v>
      </c>
      <c r="B15" t="s">
        <v>18</v>
      </c>
      <c r="C15" s="11">
        <v>0.21886362834239703</v>
      </c>
      <c r="D15">
        <v>-0.48</v>
      </c>
      <c r="E15">
        <v>0.16</v>
      </c>
      <c r="F15" s="12">
        <v>-0.16612295320055742</v>
      </c>
    </row>
    <row r="16" spans="1:9" x14ac:dyDescent="0.2">
      <c r="A16" t="s">
        <v>17</v>
      </c>
      <c r="B16" t="s">
        <v>18</v>
      </c>
      <c r="C16" s="11">
        <v>1</v>
      </c>
      <c r="D16">
        <v>-0.4</v>
      </c>
      <c r="E16">
        <v>0.26</v>
      </c>
      <c r="F16" s="12">
        <v>-6.4024956530106619E-2</v>
      </c>
    </row>
    <row r="17" spans="1:6" x14ac:dyDescent="0.2">
      <c r="A17" s="4" t="s">
        <v>48</v>
      </c>
      <c r="B17" s="5"/>
      <c r="C17" s="15"/>
      <c r="F17" s="16"/>
    </row>
    <row r="18" spans="1:6" x14ac:dyDescent="0.2">
      <c r="A18" t="s">
        <v>16</v>
      </c>
      <c r="B18" t="s">
        <v>17</v>
      </c>
      <c r="C18" s="22">
        <v>1</v>
      </c>
      <c r="D18">
        <v>-0.55000000000000004</v>
      </c>
      <c r="E18">
        <v>0.1</v>
      </c>
      <c r="F18" s="12">
        <v>-0.23484374181134743</v>
      </c>
    </row>
    <row r="19" spans="1:6" x14ac:dyDescent="0.2">
      <c r="A19" t="s">
        <v>16</v>
      </c>
      <c r="B19" t="s">
        <v>18</v>
      </c>
      <c r="C19" s="22">
        <v>1</v>
      </c>
      <c r="D19">
        <v>-0.52</v>
      </c>
      <c r="E19">
        <v>0.16</v>
      </c>
      <c r="F19" s="12">
        <v>-0.18107490734377707</v>
      </c>
    </row>
    <row r="20" spans="1:6" x14ac:dyDescent="0.2">
      <c r="A20" t="s">
        <v>17</v>
      </c>
      <c r="B20" t="s">
        <v>18</v>
      </c>
      <c r="C20" s="22">
        <v>1</v>
      </c>
      <c r="D20">
        <v>-0.3</v>
      </c>
      <c r="E20">
        <v>0.37</v>
      </c>
      <c r="F20" s="12">
        <v>4.3127532506669425E-2</v>
      </c>
    </row>
    <row r="21" spans="1:6" x14ac:dyDescent="0.2">
      <c r="A21" s="4" t="s">
        <v>49</v>
      </c>
      <c r="B21" s="5"/>
      <c r="C21" s="15"/>
      <c r="F21" s="16"/>
    </row>
    <row r="22" spans="1:6" x14ac:dyDescent="0.2">
      <c r="A22" t="s">
        <v>16</v>
      </c>
      <c r="B22" t="s">
        <v>17</v>
      </c>
      <c r="C22" s="11">
        <v>1</v>
      </c>
      <c r="D22">
        <v>-0.53</v>
      </c>
      <c r="E22">
        <v>0.12</v>
      </c>
      <c r="F22" s="12">
        <v>-0.20782700735639839</v>
      </c>
    </row>
    <row r="23" spans="1:6" x14ac:dyDescent="0.2">
      <c r="A23" t="s">
        <v>16</v>
      </c>
      <c r="B23" t="s">
        <v>18</v>
      </c>
      <c r="C23" s="11">
        <v>0.39567011775203431</v>
      </c>
      <c r="D23">
        <v>-0.7</v>
      </c>
      <c r="E23">
        <v>-0.06</v>
      </c>
      <c r="F23" s="12">
        <v>-0.36707372178341452</v>
      </c>
    </row>
    <row r="24" spans="1:6" x14ac:dyDescent="0.2">
      <c r="A24" t="s">
        <v>17</v>
      </c>
      <c r="B24" t="s">
        <v>18</v>
      </c>
      <c r="C24" s="11">
        <v>1</v>
      </c>
      <c r="D24">
        <v>-0.49</v>
      </c>
      <c r="E24">
        <v>0.2</v>
      </c>
      <c r="F24" s="12">
        <v>-0.15119825027516498</v>
      </c>
    </row>
    <row r="25" spans="1:6" x14ac:dyDescent="0.2">
      <c r="A25" s="4" t="s">
        <v>50</v>
      </c>
      <c r="B25" s="5"/>
      <c r="C25" s="15"/>
      <c r="F25" s="16"/>
    </row>
    <row r="26" spans="1:6" x14ac:dyDescent="0.2">
      <c r="A26" t="s">
        <v>16</v>
      </c>
      <c r="B26" t="s">
        <v>17</v>
      </c>
      <c r="C26" s="11">
        <v>1</v>
      </c>
      <c r="D26">
        <v>-0.41</v>
      </c>
      <c r="E26">
        <v>0.24</v>
      </c>
      <c r="F26" s="12">
        <v>-8.1269991018502033E-2</v>
      </c>
    </row>
    <row r="27" spans="1:6" x14ac:dyDescent="0.2">
      <c r="A27" t="s">
        <v>16</v>
      </c>
      <c r="B27" t="s">
        <v>18</v>
      </c>
      <c r="C27" s="11">
        <v>1.5751507638851615E-2</v>
      </c>
      <c r="D27">
        <v>-0.66</v>
      </c>
      <c r="E27">
        <v>0.02</v>
      </c>
      <c r="F27" s="12">
        <v>-0.31432776149758784</v>
      </c>
    </row>
    <row r="28" spans="1:6" x14ac:dyDescent="0.2">
      <c r="A28" t="s">
        <v>17</v>
      </c>
      <c r="B28" t="s">
        <v>18</v>
      </c>
      <c r="C28" s="11">
        <v>1.9180748170108529E-2</v>
      </c>
      <c r="D28">
        <v>-0.57999999999999996</v>
      </c>
      <c r="E28">
        <v>0.09</v>
      </c>
      <c r="F28" s="12">
        <v>-0.23227080353909615</v>
      </c>
    </row>
    <row r="29" spans="1:6" x14ac:dyDescent="0.2">
      <c r="A29" s="4" t="s">
        <v>38</v>
      </c>
      <c r="B29" s="5"/>
      <c r="C29" s="15"/>
      <c r="F29" s="16"/>
    </row>
    <row r="30" spans="1:6" x14ac:dyDescent="0.2">
      <c r="A30" t="s">
        <v>16</v>
      </c>
      <c r="B30" t="s">
        <v>17</v>
      </c>
      <c r="C30" s="11">
        <v>1</v>
      </c>
      <c r="D30">
        <v>-0.47</v>
      </c>
      <c r="E30">
        <v>0.19</v>
      </c>
      <c r="F30" s="12">
        <v>-0.13217520248988954</v>
      </c>
    </row>
    <row r="31" spans="1:6" x14ac:dyDescent="0.2">
      <c r="A31" t="s">
        <v>16</v>
      </c>
      <c r="B31" t="s">
        <v>18</v>
      </c>
      <c r="C31" s="11">
        <v>1.4848001575429086E-2</v>
      </c>
      <c r="D31">
        <v>-0.81</v>
      </c>
      <c r="E31">
        <v>-0.13</v>
      </c>
      <c r="F31" s="12">
        <v>-0.45209931748656412</v>
      </c>
    </row>
    <row r="32" spans="1:6" x14ac:dyDescent="0.2">
      <c r="A32" t="s">
        <v>17</v>
      </c>
      <c r="B32" t="s">
        <v>18</v>
      </c>
      <c r="C32" s="11">
        <v>8.7509012926500207E-2</v>
      </c>
      <c r="D32">
        <v>-0.64</v>
      </c>
      <c r="E32">
        <v>-0.01</v>
      </c>
      <c r="F32" s="12">
        <v>-0.32786911786918249</v>
      </c>
    </row>
    <row r="33" spans="1:6" x14ac:dyDescent="0.2">
      <c r="A33" s="4" t="s">
        <v>37</v>
      </c>
      <c r="B33" s="5"/>
      <c r="C33" s="15"/>
      <c r="F33" s="16"/>
    </row>
    <row r="34" spans="1:6" x14ac:dyDescent="0.2">
      <c r="A34" t="s">
        <v>16</v>
      </c>
      <c r="B34" t="s">
        <v>17</v>
      </c>
      <c r="C34" s="11">
        <v>0.30671720146656622</v>
      </c>
      <c r="D34">
        <v>-0.44</v>
      </c>
      <c r="E34">
        <v>0.2</v>
      </c>
      <c r="F34" s="12">
        <v>-0.11843201458769279</v>
      </c>
    </row>
    <row r="35" spans="1:6" x14ac:dyDescent="0.2">
      <c r="A35" t="s">
        <v>16</v>
      </c>
      <c r="B35" t="s">
        <v>18</v>
      </c>
      <c r="C35" s="11">
        <v>1.0068695425856096E-3</v>
      </c>
      <c r="D35">
        <v>-0.56999999999999995</v>
      </c>
      <c r="E35">
        <v>0.09</v>
      </c>
      <c r="F35" s="12">
        <v>-0.23717141027044603</v>
      </c>
    </row>
    <row r="36" spans="1:6" x14ac:dyDescent="0.2">
      <c r="A36" t="s">
        <v>17</v>
      </c>
      <c r="B36" t="s">
        <v>18</v>
      </c>
      <c r="C36" s="11">
        <v>0.1355245929934987</v>
      </c>
      <c r="D36">
        <v>-0.45</v>
      </c>
      <c r="E36">
        <v>0.2</v>
      </c>
      <c r="F36" s="12">
        <v>-0.11901577605755988</v>
      </c>
    </row>
    <row r="37" spans="1:6" x14ac:dyDescent="0.2">
      <c r="A37" s="4" t="s">
        <v>40</v>
      </c>
      <c r="B37" s="5"/>
      <c r="C37" s="15"/>
      <c r="F37" s="16"/>
    </row>
    <row r="38" spans="1:6" x14ac:dyDescent="0.2">
      <c r="A38" t="s">
        <v>16</v>
      </c>
      <c r="B38" t="s">
        <v>17</v>
      </c>
      <c r="C38" s="11">
        <v>1</v>
      </c>
      <c r="D38">
        <v>-0.35</v>
      </c>
      <c r="E38">
        <v>0.3</v>
      </c>
      <c r="F38" s="12">
        <v>-2.2853652413273529E-2</v>
      </c>
    </row>
    <row r="39" spans="1:6" x14ac:dyDescent="0.2">
      <c r="A39" t="s">
        <v>16</v>
      </c>
      <c r="B39" t="s">
        <v>18</v>
      </c>
      <c r="C39" s="11">
        <v>1.5335915600209249E-2</v>
      </c>
      <c r="D39">
        <v>-0.56999999999999995</v>
      </c>
      <c r="E39">
        <v>0.11</v>
      </c>
      <c r="F39" s="12">
        <v>-0.23922351403592695</v>
      </c>
    </row>
    <row r="40" spans="1:6" x14ac:dyDescent="0.2">
      <c r="A40" t="s">
        <v>17</v>
      </c>
      <c r="B40" t="s">
        <v>18</v>
      </c>
      <c r="C40" s="11">
        <v>0.11668673579801234</v>
      </c>
      <c r="D40">
        <v>-0.53</v>
      </c>
      <c r="E40">
        <v>0.1</v>
      </c>
      <c r="F40" s="12">
        <v>-0.2158241981404945</v>
      </c>
    </row>
    <row r="41" spans="1:6" x14ac:dyDescent="0.2">
      <c r="A41" s="4" t="s">
        <v>42</v>
      </c>
      <c r="B41" s="5"/>
      <c r="C41" s="15"/>
      <c r="F41" s="16"/>
    </row>
    <row r="42" spans="1:6" x14ac:dyDescent="0.2">
      <c r="A42" t="s">
        <v>16</v>
      </c>
      <c r="B42" t="s">
        <v>17</v>
      </c>
      <c r="C42" s="11">
        <v>0.95167390708001753</v>
      </c>
      <c r="D42">
        <v>-0.26</v>
      </c>
      <c r="E42">
        <v>0.38</v>
      </c>
      <c r="F42" s="12">
        <v>6.70353212789115E-2</v>
      </c>
    </row>
    <row r="43" spans="1:6" x14ac:dyDescent="0.2">
      <c r="A43" t="s">
        <v>16</v>
      </c>
      <c r="B43" t="s">
        <v>18</v>
      </c>
      <c r="C43" s="11">
        <v>1.5941483093958042E-3</v>
      </c>
      <c r="D43">
        <v>-0.1</v>
      </c>
      <c r="E43">
        <v>0.59</v>
      </c>
      <c r="F43" s="12">
        <v>0.23474539014751755</v>
      </c>
    </row>
    <row r="44" spans="1:6" x14ac:dyDescent="0.2">
      <c r="A44" t="s">
        <v>17</v>
      </c>
      <c r="B44" t="s">
        <v>18</v>
      </c>
      <c r="C44" s="11">
        <v>3.6390613023642659E-2</v>
      </c>
      <c r="D44">
        <v>-0.14000000000000001</v>
      </c>
      <c r="E44">
        <v>0.47</v>
      </c>
      <c r="F44" s="12">
        <v>0.16960173306938114</v>
      </c>
    </row>
    <row r="45" spans="1:6" x14ac:dyDescent="0.2">
      <c r="A45" s="1"/>
    </row>
  </sheetData>
  <mergeCells count="2">
    <mergeCell ref="C2:F2"/>
    <mergeCell ref="C3:F3"/>
  </mergeCells>
  <conditionalFormatting sqref="C6:C8 C42:C44 C38:C40 C34:C36 C30:C32 C26:C28 C22:C24 C18:C20 C14:C16 C10:C12">
    <cfRule type="cellIs" dxfId="7" priority="20" operator="lessThan">
      <formula>0.05</formula>
    </cfRule>
  </conditionalFormatting>
  <conditionalFormatting sqref="F6:F8 F42:F44 F38:F40 F34:F36 F30:F32 F26:F28 F22:F24 F18:F20 F14:F16 F10:F12">
    <cfRule type="cellIs" dxfId="6" priority="13" operator="greaterThan">
      <formula>0.8</formula>
    </cfRule>
    <cfRule type="cellIs" dxfId="5" priority="14" operator="between">
      <formula>0.5</formula>
      <formula>0.8</formula>
    </cfRule>
    <cfRule type="cellIs" dxfId="4" priority="15" operator="between">
      <formula>0.2</formula>
      <formula>0.5</formula>
    </cfRule>
    <cfRule type="cellIs" dxfId="3" priority="16" operator="between">
      <formula>-0.2</formula>
      <formula>0.2</formula>
    </cfRule>
    <cfRule type="cellIs" dxfId="2" priority="17" operator="between">
      <formula>-0.5</formula>
      <formula>-0.2</formula>
    </cfRule>
    <cfRule type="cellIs" dxfId="1" priority="18" operator="between">
      <formula>-0.8</formula>
      <formula>-0.5</formula>
    </cfRule>
    <cfRule type="cellIs" dxfId="0" priority="19" operator="lessThan">
      <formula>-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jamin hindle</cp:lastModifiedBy>
  <dcterms:created xsi:type="dcterms:W3CDTF">2020-11-09T00:26:14Z</dcterms:created>
  <dcterms:modified xsi:type="dcterms:W3CDTF">2021-03-26T06:17:47Z</dcterms:modified>
</cp:coreProperties>
</file>